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ahmds\Box\Manuscripts\Fam60A_revised with ChIPseq\Cell-Research\"/>
    </mc:Choice>
  </mc:AlternateContent>
  <xr:revisionPtr revIDLastSave="0" documentId="13_ncr:1_{7C5DC38F-8429-4417-84C7-6E27BC95D8F6}" xr6:coauthVersionLast="36" xr6:coauthVersionMax="36" xr10:uidLastSave="{00000000-0000-0000-0000-000000000000}"/>
  <bookViews>
    <workbookView xWindow="0" yWindow="0" windowWidth="19200" windowHeight="8136" xr2:uid="{00000000-000D-0000-FFFF-FFFF00000000}"/>
  </bookViews>
  <sheets>
    <sheet name="Table S4B_KO_vs_CTRL_HEK293" sheetId="1" r:id="rId1"/>
    <sheet name="Table S4E_KEGG pathway analysis" sheetId="2" r:id="rId2"/>
  </sheets>
  <externalReferences>
    <externalReference r:id="rId3"/>
  </externalReferences>
  <calcPr calcId="191029"/>
</workbook>
</file>

<file path=xl/calcChain.xml><?xml version="1.0" encoding="utf-8"?>
<calcChain xmlns="http://schemas.openxmlformats.org/spreadsheetml/2006/main">
  <c r="H23" i="2" l="1"/>
  <c r="G23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</calcChain>
</file>

<file path=xl/sharedStrings.xml><?xml version="1.0" encoding="utf-8"?>
<sst xmlns="http://schemas.openxmlformats.org/spreadsheetml/2006/main" count="2114" uniqueCount="1498">
  <si>
    <t>gene.ids</t>
  </si>
  <si>
    <t>external_gene_name</t>
  </si>
  <si>
    <t>description</t>
  </si>
  <si>
    <t>chromosome_name</t>
  </si>
  <si>
    <t>gene_biotype</t>
  </si>
  <si>
    <t>entrezgene_id</t>
  </si>
  <si>
    <t>uniprotswissprot</t>
  </si>
  <si>
    <t>H1</t>
  </si>
  <si>
    <t>H2</t>
  </si>
  <si>
    <t>H3</t>
  </si>
  <si>
    <t>H4</t>
  </si>
  <si>
    <t>H5</t>
  </si>
  <si>
    <t>H6</t>
  </si>
  <si>
    <t>logFC</t>
  </si>
  <si>
    <t>CI.L</t>
  </si>
  <si>
    <t>CI.R</t>
  </si>
  <si>
    <t>AveExpr</t>
  </si>
  <si>
    <t>t</t>
  </si>
  <si>
    <t>B</t>
  </si>
  <si>
    <t>P.Value</t>
  </si>
  <si>
    <t>adj.P.Val</t>
  </si>
  <si>
    <t>sig.PVal</t>
  </si>
  <si>
    <t>sig.FDR</t>
  </si>
  <si>
    <t>ENSG00000176887</t>
  </si>
  <si>
    <t>SOX11</t>
  </si>
  <si>
    <t>SRY-box transcription factor 11</t>
  </si>
  <si>
    <t>protein_coding</t>
  </si>
  <si>
    <t>P35716</t>
  </si>
  <si>
    <t>ENSG00000047644</t>
  </si>
  <si>
    <t>WWC3</t>
  </si>
  <si>
    <t>WWC family member 3</t>
  </si>
  <si>
    <t>X</t>
  </si>
  <si>
    <t>Q9ULE0</t>
  </si>
  <si>
    <t>ENSG00000148288</t>
  </si>
  <si>
    <t>GBGT1</t>
  </si>
  <si>
    <t>globoside alpha-1,3-N-acetylgalactosaminyltransferase 1 (FORS blood group)</t>
  </si>
  <si>
    <t>Q8N5D6</t>
  </si>
  <si>
    <t>ENSG00000073464</t>
  </si>
  <si>
    <t>CLCN4</t>
  </si>
  <si>
    <t>chloride voltage-gated channel 4</t>
  </si>
  <si>
    <t>P51793</t>
  </si>
  <si>
    <t>ENSG00000104689</t>
  </si>
  <si>
    <t>TNFRSF10A</t>
  </si>
  <si>
    <t>TNF receptor superfamily member 10a</t>
  </si>
  <si>
    <t>O00220</t>
  </si>
  <si>
    <t>ENSG00000140937</t>
  </si>
  <si>
    <t>CDH11</t>
  </si>
  <si>
    <t>cadherin 11</t>
  </si>
  <si>
    <t>P55287</t>
  </si>
  <si>
    <t>ENSG00000184363</t>
  </si>
  <si>
    <t>PKP3</t>
  </si>
  <si>
    <t>plakophilin 3</t>
  </si>
  <si>
    <t>Q9Y446</t>
  </si>
  <si>
    <t>ENSG00000131127</t>
  </si>
  <si>
    <t>ZNF141</t>
  </si>
  <si>
    <t>zinc finger protein 141</t>
  </si>
  <si>
    <t>Q15928</t>
  </si>
  <si>
    <t>ENSG00000173156</t>
  </si>
  <si>
    <t>RHOD</t>
  </si>
  <si>
    <t>ras homolog family member D</t>
  </si>
  <si>
    <t>O00212</t>
  </si>
  <si>
    <t>ENSG00000137142</t>
  </si>
  <si>
    <t>IGFBPL1</t>
  </si>
  <si>
    <t>insulin like growth factor binding protein like 1</t>
  </si>
  <si>
    <t>Q8WX77</t>
  </si>
  <si>
    <t>ENSG00000102271</t>
  </si>
  <si>
    <t>KLHL4</t>
  </si>
  <si>
    <t>kelch like family member 4</t>
  </si>
  <si>
    <t>Q9C0H6</t>
  </si>
  <si>
    <t>ENSG00000185070</t>
  </si>
  <si>
    <t>FLRT2</t>
  </si>
  <si>
    <t>fibronectin leucine rich transmembrane protein 2</t>
  </si>
  <si>
    <t>O43155</t>
  </si>
  <si>
    <t>ENSG00000146950</t>
  </si>
  <si>
    <t>SHROOM2</t>
  </si>
  <si>
    <t>shroom family member 2</t>
  </si>
  <si>
    <t>Q13796</t>
  </si>
  <si>
    <t>ENSG00000172817</t>
  </si>
  <si>
    <t>CYP7B1</t>
  </si>
  <si>
    <t>cytochrome P450 family 7 subfamily B member 1</t>
  </si>
  <si>
    <t>O75881</t>
  </si>
  <si>
    <t>ENSG00000180828</t>
  </si>
  <si>
    <t>BHLHE22</t>
  </si>
  <si>
    <t>basic helix-loop-helix family member e22</t>
  </si>
  <si>
    <t>Q8NFJ8</t>
  </si>
  <si>
    <t>ENSG00000009709</t>
  </si>
  <si>
    <t>PAX7</t>
  </si>
  <si>
    <t>paired box 7</t>
  </si>
  <si>
    <t>P23759</t>
  </si>
  <si>
    <t>ENSG00000128591</t>
  </si>
  <si>
    <t>FLNC</t>
  </si>
  <si>
    <t>filamin C</t>
  </si>
  <si>
    <t>Q14315</t>
  </si>
  <si>
    <t>ENSG00000172123</t>
  </si>
  <si>
    <t>SLFN12</t>
  </si>
  <si>
    <t>schlafen family member 12</t>
  </si>
  <si>
    <t>Q8IYM2</t>
  </si>
  <si>
    <t>ENSG00000112902</t>
  </si>
  <si>
    <t>SEMA5A</t>
  </si>
  <si>
    <t>semaphorin 5A</t>
  </si>
  <si>
    <t>Q13591</t>
  </si>
  <si>
    <t>ENSG00000101460</t>
  </si>
  <si>
    <t>MAP1LC3A</t>
  </si>
  <si>
    <t>microtubule associated protein 1 light chain 3 alpha</t>
  </si>
  <si>
    <t>Q9H492</t>
  </si>
  <si>
    <t>ENSG00000196757</t>
  </si>
  <si>
    <t>ZNF700</t>
  </si>
  <si>
    <t>zinc finger protein 700</t>
  </si>
  <si>
    <t>Q9H0M5</t>
  </si>
  <si>
    <t>ENSG00000148677</t>
  </si>
  <si>
    <t>ANKRD1</t>
  </si>
  <si>
    <t>ankyrin repeat domain 1</t>
  </si>
  <si>
    <t>Q15327</t>
  </si>
  <si>
    <t>ENSG00000197124</t>
  </si>
  <si>
    <t>ZNF682</t>
  </si>
  <si>
    <t>zinc finger protein 682</t>
  </si>
  <si>
    <t>O95780</t>
  </si>
  <si>
    <t>ENSG00000163565</t>
  </si>
  <si>
    <t>IFI16</t>
  </si>
  <si>
    <t>interferon gamma inducible protein 16</t>
  </si>
  <si>
    <t>Q16666</t>
  </si>
  <si>
    <t>ENSG00000171295</t>
  </si>
  <si>
    <t>ZNF440</t>
  </si>
  <si>
    <t>zinc finger protein 440</t>
  </si>
  <si>
    <t>Q8IYI8</t>
  </si>
  <si>
    <t>ENSG00000173253</t>
  </si>
  <si>
    <t>DMRT2</t>
  </si>
  <si>
    <t>doublesex and mab-3 related transcription factor 2</t>
  </si>
  <si>
    <t>Q9Y5R5</t>
  </si>
  <si>
    <t>ENSG00000235590</t>
  </si>
  <si>
    <t>GNAS-AS1</t>
  </si>
  <si>
    <t>GNAS antisense RNA 1</t>
  </si>
  <si>
    <t>lncRNA</t>
  </si>
  <si>
    <t>NA</t>
  </si>
  <si>
    <t>ENSG00000182986</t>
  </si>
  <si>
    <t>ZNF320</t>
  </si>
  <si>
    <t>zinc finger protein 320</t>
  </si>
  <si>
    <t>A2RRD8</t>
  </si>
  <si>
    <t>ENSG00000155093</t>
  </si>
  <si>
    <t>PTPRN2</t>
  </si>
  <si>
    <t>protein tyrosine phosphatase receptor type N2</t>
  </si>
  <si>
    <t>Q92932</t>
  </si>
  <si>
    <t>ENSG00000198286</t>
  </si>
  <si>
    <t>CARD11</t>
  </si>
  <si>
    <t>caspase recruitment domain family member 11</t>
  </si>
  <si>
    <t>Q9BXL7</t>
  </si>
  <si>
    <t>ENSG00000104518</t>
  </si>
  <si>
    <t>GSDMD</t>
  </si>
  <si>
    <t>gasdermin D</t>
  </si>
  <si>
    <t>P57764</t>
  </si>
  <si>
    <t>ENSG00000183067</t>
  </si>
  <si>
    <t>IGSF5</t>
  </si>
  <si>
    <t>immunoglobulin superfamily member 5</t>
  </si>
  <si>
    <t>Q9NSI5</t>
  </si>
  <si>
    <t>ENSG00000101335</t>
  </si>
  <si>
    <t>MYL9</t>
  </si>
  <si>
    <t>myosin light chain 9</t>
  </si>
  <si>
    <t>P24844</t>
  </si>
  <si>
    <t>ENSG00000158050</t>
  </si>
  <si>
    <t>DUSP2</t>
  </si>
  <si>
    <t>dual specificity phosphatase 2</t>
  </si>
  <si>
    <t>Q05923</t>
  </si>
  <si>
    <t>ENSG00000167766</t>
  </si>
  <si>
    <t>ZNF83</t>
  </si>
  <si>
    <t>zinc finger protein 83</t>
  </si>
  <si>
    <t>P51522</t>
  </si>
  <si>
    <t>ENSG00000242615</t>
  </si>
  <si>
    <t>RPL17P47</t>
  </si>
  <si>
    <t>ribosomal protein L17 pseudogene 47</t>
  </si>
  <si>
    <t>transcribed_processed_pseudogene</t>
  </si>
  <si>
    <t>ENSG00000010438</t>
  </si>
  <si>
    <t>PRSS3</t>
  </si>
  <si>
    <t>serine protease 3</t>
  </si>
  <si>
    <t>P35030</t>
  </si>
  <si>
    <t>ENSG00000156103</t>
  </si>
  <si>
    <t>MMP16</t>
  </si>
  <si>
    <t>matrix metallopeptidase 16</t>
  </si>
  <si>
    <t>P51512</t>
  </si>
  <si>
    <t>ENSG00000142910</t>
  </si>
  <si>
    <t>TINAGL1</t>
  </si>
  <si>
    <t>tubulointerstitial nephritis antigen like 1</t>
  </si>
  <si>
    <t>Q9GZM7</t>
  </si>
  <si>
    <t>ENSG00000267102</t>
  </si>
  <si>
    <t>RAB32, member RAS oncogene family (RAB32) pseudogene</t>
  </si>
  <si>
    <t>ENSG00000267745</t>
  </si>
  <si>
    <t>novel transcript</t>
  </si>
  <si>
    <t>ENSG00000197928</t>
  </si>
  <si>
    <t>ZNF677</t>
  </si>
  <si>
    <t>zinc finger protein 677</t>
  </si>
  <si>
    <t>Q86XU0</t>
  </si>
  <si>
    <t>ENSG00000219438</t>
  </si>
  <si>
    <t>TAFA5</t>
  </si>
  <si>
    <t>TAFA chemokine like family member 5</t>
  </si>
  <si>
    <t>Q7Z5A7</t>
  </si>
  <si>
    <t>ENSG00000257591</t>
  </si>
  <si>
    <t>ZNF625</t>
  </si>
  <si>
    <t>zinc finger protein 625</t>
  </si>
  <si>
    <t>Q96I27</t>
  </si>
  <si>
    <t>ENSG00000111321</t>
  </si>
  <si>
    <t>LTBR</t>
  </si>
  <si>
    <t>lymphotoxin beta receptor</t>
  </si>
  <si>
    <t>P36941</t>
  </si>
  <si>
    <t>ENSG00000246582</t>
  </si>
  <si>
    <t>TNFRSF10A-DT</t>
  </si>
  <si>
    <t>TNFRSF10A divergent transcript</t>
  </si>
  <si>
    <t>ENSG00000182752</t>
  </si>
  <si>
    <t>PAPPA</t>
  </si>
  <si>
    <t>pappalysin 1</t>
  </si>
  <si>
    <t>Q13219</t>
  </si>
  <si>
    <t>ENSG00000105894</t>
  </si>
  <si>
    <t>PTN</t>
  </si>
  <si>
    <t>pleiotrophin</t>
  </si>
  <si>
    <t>P21246</t>
  </si>
  <si>
    <t>ENSG00000171291</t>
  </si>
  <si>
    <t>ZNF439</t>
  </si>
  <si>
    <t>zinc finger protein 439</t>
  </si>
  <si>
    <t>Q8NDP4</t>
  </si>
  <si>
    <t>ENSG00000225806</t>
  </si>
  <si>
    <t>novel transcript, antisense to GNAS</t>
  </si>
  <si>
    <t>ENSG00000165259</t>
  </si>
  <si>
    <t>HDX</t>
  </si>
  <si>
    <t>highly divergent homeobox</t>
  </si>
  <si>
    <t>Q7Z353</t>
  </si>
  <si>
    <t>ENSG00000005379</t>
  </si>
  <si>
    <t>TSPOAP1</t>
  </si>
  <si>
    <t>TSPO associated protein 1</t>
  </si>
  <si>
    <t>O95153</t>
  </si>
  <si>
    <t>ENSG00000128422</t>
  </si>
  <si>
    <t>KRT17</t>
  </si>
  <si>
    <t>keratin 17</t>
  </si>
  <si>
    <t>Q04695</t>
  </si>
  <si>
    <t>ENSG00000167767</t>
  </si>
  <si>
    <t>KRT80</t>
  </si>
  <si>
    <t>keratin 80</t>
  </si>
  <si>
    <t>Q6KB66</t>
  </si>
  <si>
    <t>ENSG00000108018</t>
  </si>
  <si>
    <t>SORCS1</t>
  </si>
  <si>
    <t>sortilin related VPS10 domain containing receptor 1</t>
  </si>
  <si>
    <t>Q8WY21</t>
  </si>
  <si>
    <t>ENSG00000121316</t>
  </si>
  <si>
    <t>PLBD1</t>
  </si>
  <si>
    <t>phospholipase B domain containing 1</t>
  </si>
  <si>
    <t>Q6P4A8</t>
  </si>
  <si>
    <t>ENSG00000258405</t>
  </si>
  <si>
    <t>ZNF578</t>
  </si>
  <si>
    <t>zinc finger protein 578</t>
  </si>
  <si>
    <t>Q96N58</t>
  </si>
  <si>
    <t>ENSG00000118523</t>
  </si>
  <si>
    <t>CCN2</t>
  </si>
  <si>
    <t>cellular communication network factor 2</t>
  </si>
  <si>
    <t>P29279</t>
  </si>
  <si>
    <t>ENSG00000198046</t>
  </si>
  <si>
    <t>ZNF667</t>
  </si>
  <si>
    <t>zinc finger protein 667</t>
  </si>
  <si>
    <t>Q5HYK9</t>
  </si>
  <si>
    <t>ENSG00000171811</t>
  </si>
  <si>
    <t>CFAP46</t>
  </si>
  <si>
    <t>cilia and flagella associated protein 46</t>
  </si>
  <si>
    <t>Q8IYW2</t>
  </si>
  <si>
    <t>ENSG00000188643</t>
  </si>
  <si>
    <t>S100A16</t>
  </si>
  <si>
    <t>S100 calcium binding protein A16</t>
  </si>
  <si>
    <t>Q96FQ6</t>
  </si>
  <si>
    <t>ENSG00000027869</t>
  </si>
  <si>
    <t>SH2D2A</t>
  </si>
  <si>
    <t>SH2 domain containing 2A</t>
  </si>
  <si>
    <t>Q9NP31</t>
  </si>
  <si>
    <t>ENSG00000289297</t>
  </si>
  <si>
    <t>ENSG00000145626</t>
  </si>
  <si>
    <t>UGT3A1</t>
  </si>
  <si>
    <t>UDP glycosyltransferase family 3 member A1</t>
  </si>
  <si>
    <t>Q6NUS8</t>
  </si>
  <si>
    <t>ENSG00000123870</t>
  </si>
  <si>
    <t>ZNF137P</t>
  </si>
  <si>
    <t>zinc finger protein 137, pseudogene</t>
  </si>
  <si>
    <t>transcribed_unprocessed_pseudogene</t>
  </si>
  <si>
    <t>ENSG00000167562</t>
  </si>
  <si>
    <t>ZNF701</t>
  </si>
  <si>
    <t>zinc finger protein 701</t>
  </si>
  <si>
    <t>Q9NV72</t>
  </si>
  <si>
    <t>ENSG00000177599</t>
  </si>
  <si>
    <t>ZNF491</t>
  </si>
  <si>
    <t>zinc finger protein 491</t>
  </si>
  <si>
    <t>Q8N8L2</t>
  </si>
  <si>
    <t>ENSG00000174899</t>
  </si>
  <si>
    <t>SLC66A1L</t>
  </si>
  <si>
    <t>solute carrier family 66 member 1 like</t>
  </si>
  <si>
    <t>transcribed_unitary_pseudogene</t>
  </si>
  <si>
    <t>ENSG00000189420</t>
  </si>
  <si>
    <t>ZFP92</t>
  </si>
  <si>
    <t>ZFP92 zinc finger protein</t>
  </si>
  <si>
    <t>A6NM28</t>
  </si>
  <si>
    <t>ENSG00000272602</t>
  </si>
  <si>
    <t>ZNF595</t>
  </si>
  <si>
    <t>zinc finger protein 595</t>
  </si>
  <si>
    <t>Q8IYB9</t>
  </si>
  <si>
    <t>ENSG00000204851</t>
  </si>
  <si>
    <t>PNMA8B</t>
  </si>
  <si>
    <t>PNMA family member 8B</t>
  </si>
  <si>
    <t>Q9ULN7</t>
  </si>
  <si>
    <t>ENSG00000167554</t>
  </si>
  <si>
    <t>ZNF610</t>
  </si>
  <si>
    <t>zinc finger protein 610</t>
  </si>
  <si>
    <t>Q8N9Z0</t>
  </si>
  <si>
    <t>ENSG00000213988</t>
  </si>
  <si>
    <t>ZNF90</t>
  </si>
  <si>
    <t>zinc finger protein 90</t>
  </si>
  <si>
    <t>Q03938</t>
  </si>
  <si>
    <t>ENSG00000198538</t>
  </si>
  <si>
    <t>ZNF28</t>
  </si>
  <si>
    <t>zinc finger protein 28</t>
  </si>
  <si>
    <t>P17035</t>
  </si>
  <si>
    <t>ENSG00000197044</t>
  </si>
  <si>
    <t>ZNF441</t>
  </si>
  <si>
    <t>zinc finger protein 441</t>
  </si>
  <si>
    <t>Q8N8Z8</t>
  </si>
  <si>
    <t>ENSG00000157423</t>
  </si>
  <si>
    <t>HYDIN</t>
  </si>
  <si>
    <t>HYDIN axonemal central pair apparatus protein</t>
  </si>
  <si>
    <t>Q4G0P3</t>
  </si>
  <si>
    <t>ENSG00000188641</t>
  </si>
  <si>
    <t>DPYD</t>
  </si>
  <si>
    <t>dihydropyrimidine dehydrogenase</t>
  </si>
  <si>
    <t>Q12882</t>
  </si>
  <si>
    <t>ENSG00000197937</t>
  </si>
  <si>
    <t>ZNF347</t>
  </si>
  <si>
    <t>zinc finger protein 347</t>
  </si>
  <si>
    <t>Q96SE7</t>
  </si>
  <si>
    <t>ENSG00000128510</t>
  </si>
  <si>
    <t>CPA4</t>
  </si>
  <si>
    <t>carboxypeptidase A4</t>
  </si>
  <si>
    <t>Q9UI42</t>
  </si>
  <si>
    <t>ENSG00000267648</t>
  </si>
  <si>
    <t>DTW domain containing 2 (DTWD2) pseudogene</t>
  </si>
  <si>
    <t>ENSG00000152137</t>
  </si>
  <si>
    <t>HSPB8</t>
  </si>
  <si>
    <t>heat shock protein family B (small) member 8</t>
  </si>
  <si>
    <t>Q9UJY1</t>
  </si>
  <si>
    <t>ENSG00000130176</t>
  </si>
  <si>
    <t>CNN1</t>
  </si>
  <si>
    <t>calponin 1</t>
  </si>
  <si>
    <t>P51911</t>
  </si>
  <si>
    <t>ENSG00000256771</t>
  </si>
  <si>
    <t>ZNF253</t>
  </si>
  <si>
    <t>zinc finger protein 253</t>
  </si>
  <si>
    <t>O75346</t>
  </si>
  <si>
    <t>ENSG00000125845</t>
  </si>
  <si>
    <t>BMP2</t>
  </si>
  <si>
    <t>bone morphogenetic protein 2</t>
  </si>
  <si>
    <t>P12643</t>
  </si>
  <si>
    <t>ENSG00000147573</t>
  </si>
  <si>
    <t>TRIM55</t>
  </si>
  <si>
    <t>tripartite motif containing 55</t>
  </si>
  <si>
    <t>Q9BYV6</t>
  </si>
  <si>
    <t>ENSG00000178773</t>
  </si>
  <si>
    <t>CPNE7</t>
  </si>
  <si>
    <t>copine 7</t>
  </si>
  <si>
    <t>Q9UBL6</t>
  </si>
  <si>
    <t>ENSG00000077009</t>
  </si>
  <si>
    <t>NMRK2</t>
  </si>
  <si>
    <t>nicotinamide riboside kinase 2</t>
  </si>
  <si>
    <t>Q9NPI5</t>
  </si>
  <si>
    <t>ENSG00000125089</t>
  </si>
  <si>
    <t>SH3TC1</t>
  </si>
  <si>
    <t>SH3 domain and tetratricopeptide repeats 1</t>
  </si>
  <si>
    <t>Q8TE82</t>
  </si>
  <si>
    <t>ENSG00000197647</t>
  </si>
  <si>
    <t>ZNF433</t>
  </si>
  <si>
    <t>zinc finger protein 433</t>
  </si>
  <si>
    <t>Q8N7K0</t>
  </si>
  <si>
    <t>ENSG00000186603</t>
  </si>
  <si>
    <t>HPDL</t>
  </si>
  <si>
    <t>4-hydroxyphenylpyruvate dioxygenase like</t>
  </si>
  <si>
    <t>Q96IR7</t>
  </si>
  <si>
    <t>ENSG00000239713</t>
  </si>
  <si>
    <t>APOBEC3G</t>
  </si>
  <si>
    <t>apolipoprotein B mRNA editing enzyme catalytic subunit 3G</t>
  </si>
  <si>
    <t>Q9HC16</t>
  </si>
  <si>
    <t>ENSG00000105137</t>
  </si>
  <si>
    <t>SYDE1</t>
  </si>
  <si>
    <t>synapse defective Rho GTPase homolog 1</t>
  </si>
  <si>
    <t>Q6ZW31</t>
  </si>
  <si>
    <t>ENSG00000268649</t>
  </si>
  <si>
    <t>ENSG00000267547</t>
  </si>
  <si>
    <t>ENSG00000141934</t>
  </si>
  <si>
    <t>PLPP2</t>
  </si>
  <si>
    <t>phospholipid phosphatase 2</t>
  </si>
  <si>
    <t>O43688</t>
  </si>
  <si>
    <t>ENSG00000088726</t>
  </si>
  <si>
    <t>TMEM40</t>
  </si>
  <si>
    <t>transmembrane protein 40</t>
  </si>
  <si>
    <t>Q8WWA1</t>
  </si>
  <si>
    <t>ENSG00000154734</t>
  </si>
  <si>
    <t>ADAMTS1</t>
  </si>
  <si>
    <t>ADAM metallopeptidase with thrombospondin type 1 motif 1</t>
  </si>
  <si>
    <t>Q9UHI8</t>
  </si>
  <si>
    <t>ENSG00000184860</t>
  </si>
  <si>
    <t>SDR42E1</t>
  </si>
  <si>
    <t>short chain dehydrogenase/reductase family 42E, member 1</t>
  </si>
  <si>
    <t>Q8WUS8</t>
  </si>
  <si>
    <t>ENSG00000187653</t>
  </si>
  <si>
    <t>TMSB4XP8</t>
  </si>
  <si>
    <t>TMSB4X pseudogene 8</t>
  </si>
  <si>
    <t>processed_pseudogene</t>
  </si>
  <si>
    <t>ENSG00000132872</t>
  </si>
  <si>
    <t>SYT4</t>
  </si>
  <si>
    <t>synaptotagmin 4</t>
  </si>
  <si>
    <t>Q9H2B2</t>
  </si>
  <si>
    <t>ENSG00000205542</t>
  </si>
  <si>
    <t>TMSB4X</t>
  </si>
  <si>
    <t>thymosin beta 4 X-linked</t>
  </si>
  <si>
    <t>P62328</t>
  </si>
  <si>
    <t>ENSG00000024422</t>
  </si>
  <si>
    <t>EHD2</t>
  </si>
  <si>
    <t>EH domain containing 2</t>
  </si>
  <si>
    <t>Q9NZN4</t>
  </si>
  <si>
    <t>ENSG00000006210</t>
  </si>
  <si>
    <t>CX3CL1</t>
  </si>
  <si>
    <t>C-X3-C motif chemokine ligand 1</t>
  </si>
  <si>
    <t>P78423</t>
  </si>
  <si>
    <t>ENSG00000185860</t>
  </si>
  <si>
    <t>CCDC190</t>
  </si>
  <si>
    <t>coiled-coil domain containing 190</t>
  </si>
  <si>
    <t>Q86UF4</t>
  </si>
  <si>
    <t>ENSG00000256229</t>
  </si>
  <si>
    <t>ZNF486</t>
  </si>
  <si>
    <t>zinc finger protein 486</t>
  </si>
  <si>
    <t>Q96H40</t>
  </si>
  <si>
    <t>ENSG00000101210</t>
  </si>
  <si>
    <t>EEF1A2</t>
  </si>
  <si>
    <t>eukaryotic translation elongation factor 1 alpha 2</t>
  </si>
  <si>
    <t>Q05639</t>
  </si>
  <si>
    <t>ENSG00000169393</t>
  </si>
  <si>
    <t>ELSPBP1</t>
  </si>
  <si>
    <t>epididymal sperm binding protein 1</t>
  </si>
  <si>
    <t>Q96BH3</t>
  </si>
  <si>
    <t>ENSG00000132010</t>
  </si>
  <si>
    <t>ZNF20</t>
  </si>
  <si>
    <t>zinc finger protein 20</t>
  </si>
  <si>
    <t>P17024</t>
  </si>
  <si>
    <t>ENSG00000238113</t>
  </si>
  <si>
    <t>LINC01410</t>
  </si>
  <si>
    <t>long intergenic non-protein coding RNA 1410</t>
  </si>
  <si>
    <t>ENSG00000111799</t>
  </si>
  <si>
    <t>COL12A1</t>
  </si>
  <si>
    <t>collagen type XII alpha 1 chain</t>
  </si>
  <si>
    <t>Q99715</t>
  </si>
  <si>
    <t>ENSG00000184809</t>
  </si>
  <si>
    <t>B3GALT5-AS1</t>
  </si>
  <si>
    <t>B3GALT5 antisense RNA 1</t>
  </si>
  <si>
    <t>ENSG00000065325</t>
  </si>
  <si>
    <t>GLP2R</t>
  </si>
  <si>
    <t>glucagon like peptide 2 receptor</t>
  </si>
  <si>
    <t>O95838</t>
  </si>
  <si>
    <t>ENSG00000267279</t>
  </si>
  <si>
    <t>ENSG00000172687</t>
  </si>
  <si>
    <t>ZNF738</t>
  </si>
  <si>
    <t>zinc finger protein 738</t>
  </si>
  <si>
    <t>Q8NE65</t>
  </si>
  <si>
    <t>ENSG00000226465</t>
  </si>
  <si>
    <t>ENSG00000250786</t>
  </si>
  <si>
    <t>SNHG18</t>
  </si>
  <si>
    <t>small nucleolar RNA host gene 18</t>
  </si>
  <si>
    <t>ENSG00000135346</t>
  </si>
  <si>
    <t>CGA</t>
  </si>
  <si>
    <t>glycoprotein hormones, alpha polypeptide</t>
  </si>
  <si>
    <t>P01215</t>
  </si>
  <si>
    <t>ENSG00000184635</t>
  </si>
  <si>
    <t>ZNF93</t>
  </si>
  <si>
    <t>zinc finger protein 93</t>
  </si>
  <si>
    <t>P35789</t>
  </si>
  <si>
    <t>ENSG00000125851</t>
  </si>
  <si>
    <t>PCSK2</t>
  </si>
  <si>
    <t>proprotein convertase subtilisin/kexin type 2</t>
  </si>
  <si>
    <t>P16519</t>
  </si>
  <si>
    <t>ENSG00000166897</t>
  </si>
  <si>
    <t>ELFN2</t>
  </si>
  <si>
    <t>extracellular leucine rich repeat and fibronectin type III domain containing 2</t>
  </si>
  <si>
    <t>Q5R3F8</t>
  </si>
  <si>
    <t>ENSG00000269825</t>
  </si>
  <si>
    <t>novel zinc finger protein</t>
  </si>
  <si>
    <t>ENSG00000130635</t>
  </si>
  <si>
    <t>COL5A1</t>
  </si>
  <si>
    <t>collagen type V alpha 1 chain</t>
  </si>
  <si>
    <t>P20908</t>
  </si>
  <si>
    <t>ENSG00000215218</t>
  </si>
  <si>
    <t>UBE2QL1</t>
  </si>
  <si>
    <t>ubiquitin conjugating enzyme E2 Q family like 1</t>
  </si>
  <si>
    <t>A1L167</t>
  </si>
  <si>
    <t>ENSG00000269516</t>
  </si>
  <si>
    <t>CYP4F23P</t>
  </si>
  <si>
    <t>cytochrome P450 family 4 subfamily F member 23, pseudogene</t>
  </si>
  <si>
    <t>ENSG00000115414</t>
  </si>
  <si>
    <t>FN1</t>
  </si>
  <si>
    <t>fibronectin 1</t>
  </si>
  <si>
    <t>P02751</t>
  </si>
  <si>
    <t>ENSG00000229676</t>
  </si>
  <si>
    <t>ZNF492</t>
  </si>
  <si>
    <t>zinc finger protein 492</t>
  </si>
  <si>
    <t>Q9P255</t>
  </si>
  <si>
    <t>ENSG00000185513</t>
  </si>
  <si>
    <t>L3MBTL1</t>
  </si>
  <si>
    <t>L3MBTL histone methyl-lysine binding protein 1</t>
  </si>
  <si>
    <t>Q9Y468</t>
  </si>
  <si>
    <t>ENSG00000188816</t>
  </si>
  <si>
    <t>HMX2</t>
  </si>
  <si>
    <t>H6 family homeobox 2</t>
  </si>
  <si>
    <t>A2RU54</t>
  </si>
  <si>
    <t>ENSG00000198482</t>
  </si>
  <si>
    <t>ZNF808</t>
  </si>
  <si>
    <t>zinc finger protein 808</t>
  </si>
  <si>
    <t>Q8N4W9</t>
  </si>
  <si>
    <t>ENSG00000123572</t>
  </si>
  <si>
    <t>NRK</t>
  </si>
  <si>
    <t>Nik related kinase</t>
  </si>
  <si>
    <t>Q7Z2Y5</t>
  </si>
  <si>
    <t>ENSG00000268970</t>
  </si>
  <si>
    <t>novel transcript, sense intronic to ZNF83</t>
  </si>
  <si>
    <t>ENSG00000233117</t>
  </si>
  <si>
    <t>LINC00702</t>
  </si>
  <si>
    <t>long intergenic non-protein coding RNA 702</t>
  </si>
  <si>
    <t>ENSG00000171522</t>
  </si>
  <si>
    <t>PTGER4</t>
  </si>
  <si>
    <t>prostaglandin E receptor 4</t>
  </si>
  <si>
    <t>P35408</t>
  </si>
  <si>
    <t>ENSG00000136859</t>
  </si>
  <si>
    <t>ANGPTL2</t>
  </si>
  <si>
    <t>angiopoietin like 2</t>
  </si>
  <si>
    <t>Q9UKU9</t>
  </si>
  <si>
    <t>ENSG00000104903</t>
  </si>
  <si>
    <t>LYL1</t>
  </si>
  <si>
    <t>LYL1 basic helix-loop-helix family member</t>
  </si>
  <si>
    <t>P12980</t>
  </si>
  <si>
    <t>ENSG00000255571</t>
  </si>
  <si>
    <t>MIR9-3HG</t>
  </si>
  <si>
    <t>MIR9-3 host gene</t>
  </si>
  <si>
    <t>ENSG00000183778</t>
  </si>
  <si>
    <t>B3GALT5</t>
  </si>
  <si>
    <t>beta-1,3-galactosyltransferase 5</t>
  </si>
  <si>
    <t>Q9Y2C3</t>
  </si>
  <si>
    <t>ENSG00000185215</t>
  </si>
  <si>
    <t>TNFAIP2</t>
  </si>
  <si>
    <t>TNF alpha induced protein 2</t>
  </si>
  <si>
    <t>Q03169</t>
  </si>
  <si>
    <t>ENSG00000176533</t>
  </si>
  <si>
    <t>GNG7</t>
  </si>
  <si>
    <t>G protein subunit gamma 7</t>
  </si>
  <si>
    <t>O60262</t>
  </si>
  <si>
    <t>ENSG00000157168</t>
  </si>
  <si>
    <t>NRG1</t>
  </si>
  <si>
    <t>neuregulin 1</t>
  </si>
  <si>
    <t>Q02297</t>
  </si>
  <si>
    <t>ENSG00000069535</t>
  </si>
  <si>
    <t>MAOB</t>
  </si>
  <si>
    <t>monoamine oxidase B</t>
  </si>
  <si>
    <t>P27338</t>
  </si>
  <si>
    <t>ENSG00000188868</t>
  </si>
  <si>
    <t>ZNF563</t>
  </si>
  <si>
    <t>zinc finger protein 563</t>
  </si>
  <si>
    <t>Q8TA94</t>
  </si>
  <si>
    <t>ENSG00000223551</t>
  </si>
  <si>
    <t>TMSB4XP4</t>
  </si>
  <si>
    <t>TMSB4X pseudogene 4</t>
  </si>
  <si>
    <t>ENSG00000291130</t>
  </si>
  <si>
    <t>ENSG00000197496</t>
  </si>
  <si>
    <t>SLC2A10</t>
  </si>
  <si>
    <t>solute carrier family 2 member 10</t>
  </si>
  <si>
    <t>O95528</t>
  </si>
  <si>
    <t>ENSG00000175003</t>
  </si>
  <si>
    <t>SLC22A1</t>
  </si>
  <si>
    <t>solute carrier family 22 member 1</t>
  </si>
  <si>
    <t>O15245</t>
  </si>
  <si>
    <t>ENSG00000102174</t>
  </si>
  <si>
    <t>PHEX</t>
  </si>
  <si>
    <t>phosphate regulating endopeptidase X-linked</t>
  </si>
  <si>
    <t>P78562</t>
  </si>
  <si>
    <t>ENSG00000224807</t>
  </si>
  <si>
    <t>DUX4L9</t>
  </si>
  <si>
    <t>double homeobox 4 like 9 (pseudogene)</t>
  </si>
  <si>
    <t>unprocessed_pseudogene</t>
  </si>
  <si>
    <t>ENSG00000163453</t>
  </si>
  <si>
    <t>IGFBP7</t>
  </si>
  <si>
    <t>insulin like growth factor binding protein 7</t>
  </si>
  <si>
    <t>Q16270</t>
  </si>
  <si>
    <t>ENSG00000268089</t>
  </si>
  <si>
    <t>GABRQ</t>
  </si>
  <si>
    <t>gamma-aminobutyric acid type A receptor subunit theta</t>
  </si>
  <si>
    <t>Q9UN88</t>
  </si>
  <si>
    <t>ENSG00000110195</t>
  </si>
  <si>
    <t>FOLR1</t>
  </si>
  <si>
    <t>folate receptor alpha</t>
  </si>
  <si>
    <t>P15328</t>
  </si>
  <si>
    <t>ENSG00000183186</t>
  </si>
  <si>
    <t>C2CD4C</t>
  </si>
  <si>
    <t>C2 calcium dependent domain containing 4C</t>
  </si>
  <si>
    <t>Q8TF44</t>
  </si>
  <si>
    <t>ENSG00000129946</t>
  </si>
  <si>
    <t>SHC2</t>
  </si>
  <si>
    <t>SHC adaptor protein 2</t>
  </si>
  <si>
    <t>P98077</t>
  </si>
  <si>
    <t>ENSG00000175084</t>
  </si>
  <si>
    <t>DES</t>
  </si>
  <si>
    <t>desmin</t>
  </si>
  <si>
    <t>P17661</t>
  </si>
  <si>
    <t>ENSG00000164850</t>
  </si>
  <si>
    <t>GPER1</t>
  </si>
  <si>
    <t>G protein-coupled estrogen receptor 1</t>
  </si>
  <si>
    <t>Q99527</t>
  </si>
  <si>
    <t>ENSG00000116701</t>
  </si>
  <si>
    <t>NCF2</t>
  </si>
  <si>
    <t>neutrophil cytosolic factor 2</t>
  </si>
  <si>
    <t>P19878</t>
  </si>
  <si>
    <t>TEC</t>
  </si>
  <si>
    <t>P62805</t>
  </si>
  <si>
    <t>novel pseudogene</t>
  </si>
  <si>
    <t>miRNA</t>
  </si>
  <si>
    <t>snRNA</t>
  </si>
  <si>
    <t>novel transcript, sense intronic to novel transcript</t>
  </si>
  <si>
    <t>proteasome (prosome, macropain) 26S subunit, ATPase, 6 (PSMC6) pseudogene</t>
  </si>
  <si>
    <t>ENSG00000118004</t>
  </si>
  <si>
    <t>COLEC11</t>
  </si>
  <si>
    <t>collectin subfamily member 11</t>
  </si>
  <si>
    <t>Q9BWP8</t>
  </si>
  <si>
    <t>ENSG00000188511</t>
  </si>
  <si>
    <t>MIR3667HG</t>
  </si>
  <si>
    <t>MIR3667 host gene</t>
  </si>
  <si>
    <t>ENSG00000067798</t>
  </si>
  <si>
    <t>NAV3</t>
  </si>
  <si>
    <t>neuron navigator 3</t>
  </si>
  <si>
    <t>Q8IVL0</t>
  </si>
  <si>
    <t>ENSG00000124839</t>
  </si>
  <si>
    <t>RAB17</t>
  </si>
  <si>
    <t>RAB17, member RAS oncogene family</t>
  </si>
  <si>
    <t>Q9H0T7</t>
  </si>
  <si>
    <t>ENSG00000072858</t>
  </si>
  <si>
    <t>SIDT1</t>
  </si>
  <si>
    <t>SID1 transmembrane family member 1</t>
  </si>
  <si>
    <t>Q9NXL6</t>
  </si>
  <si>
    <t>ENSG00000242242</t>
  </si>
  <si>
    <t>NECTIN3-AS1</t>
  </si>
  <si>
    <t>NECTIN3 antisense RNA 1</t>
  </si>
  <si>
    <t>ENSG00000064989</t>
  </si>
  <si>
    <t>CALCRL</t>
  </si>
  <si>
    <t>calcitonin receptor like receptor</t>
  </si>
  <si>
    <t>Q16602</t>
  </si>
  <si>
    <t>ENSG00000177409</t>
  </si>
  <si>
    <t>SAMD9L</t>
  </si>
  <si>
    <t>sterile alpha motif domain containing 9 like</t>
  </si>
  <si>
    <t>Q8IVG5</t>
  </si>
  <si>
    <t>ENSG00000153446</t>
  </si>
  <si>
    <t>C16orf89</t>
  </si>
  <si>
    <t>chromosome 16 open reading frame 89</t>
  </si>
  <si>
    <t>Q6UX73</t>
  </si>
  <si>
    <t>ENSG00000108688</t>
  </si>
  <si>
    <t>CCL7</t>
  </si>
  <si>
    <t>C-C motif chemokine ligand 7</t>
  </si>
  <si>
    <t>P80098</t>
  </si>
  <si>
    <t>ENSG00000055813</t>
  </si>
  <si>
    <t>CCDC85A</t>
  </si>
  <si>
    <t>coiled-coil domain containing 85A</t>
  </si>
  <si>
    <t>Q96PX6</t>
  </si>
  <si>
    <t>ENSG00000044524</t>
  </si>
  <si>
    <t>EPHA3</t>
  </si>
  <si>
    <t>EPH receptor A3</t>
  </si>
  <si>
    <t>P29320</t>
  </si>
  <si>
    <t>ENSG00000127831</t>
  </si>
  <si>
    <t>VIL1</t>
  </si>
  <si>
    <t>villin 1</t>
  </si>
  <si>
    <t>P09327</t>
  </si>
  <si>
    <t>ENSG00000144115</t>
  </si>
  <si>
    <t>THNSL2</t>
  </si>
  <si>
    <t>threonine synthase like 2</t>
  </si>
  <si>
    <t>Q86YJ6</t>
  </si>
  <si>
    <t>ENSG00000140090</t>
  </si>
  <si>
    <t>SLC24A4</t>
  </si>
  <si>
    <t>solute carrier family 24 member 4</t>
  </si>
  <si>
    <t>Q8NFF2</t>
  </si>
  <si>
    <t>ENSG00000143171</t>
  </si>
  <si>
    <t>RXRG</t>
  </si>
  <si>
    <t>retinoid X receptor gamma</t>
  </si>
  <si>
    <t>P48443</t>
  </si>
  <si>
    <t>ENSG00000156587</t>
  </si>
  <si>
    <t>UBE2L6</t>
  </si>
  <si>
    <t>ubiquitin conjugating enzyme E2 L6</t>
  </si>
  <si>
    <t>O14933</t>
  </si>
  <si>
    <t>ENSG00000104419</t>
  </si>
  <si>
    <t>NDRG1</t>
  </si>
  <si>
    <t>N-myc downstream regulated 1</t>
  </si>
  <si>
    <t>Q92597</t>
  </si>
  <si>
    <t>ENSG00000111249</t>
  </si>
  <si>
    <t>CUX2</t>
  </si>
  <si>
    <t>cut like homeobox 2</t>
  </si>
  <si>
    <t>O14529</t>
  </si>
  <si>
    <t>ENSG00000023445</t>
  </si>
  <si>
    <t>BIRC3</t>
  </si>
  <si>
    <t>baculoviral IAP repeat containing 3</t>
  </si>
  <si>
    <t>Q13489</t>
  </si>
  <si>
    <t>ENSG00000169507</t>
  </si>
  <si>
    <t>SLC38A11</t>
  </si>
  <si>
    <t>solute carrier family 38 member 11</t>
  </si>
  <si>
    <t>Q08AI6</t>
  </si>
  <si>
    <t>ENSG00000146352</t>
  </si>
  <si>
    <t>CLVS2</t>
  </si>
  <si>
    <t>clavesin 2</t>
  </si>
  <si>
    <t>Q5SYC1</t>
  </si>
  <si>
    <t>ENSG00000240231</t>
  </si>
  <si>
    <t>RPS27P29</t>
  </si>
  <si>
    <t>ribosomal protein S27 pseudogene 29</t>
  </si>
  <si>
    <t>ENSG00000197134</t>
  </si>
  <si>
    <t>ZNF257</t>
  </si>
  <si>
    <t>zinc finger protein 257</t>
  </si>
  <si>
    <t>Q9Y2Q1</t>
  </si>
  <si>
    <t>ENSG00000108932</t>
  </si>
  <si>
    <t>SLC16A6</t>
  </si>
  <si>
    <t>solute carrier family 16 member 6</t>
  </si>
  <si>
    <t>O15403</t>
  </si>
  <si>
    <t>ENSG00000124429</t>
  </si>
  <si>
    <t>POF1B</t>
  </si>
  <si>
    <t>POF1B actin binding protein</t>
  </si>
  <si>
    <t>Q8WVV4</t>
  </si>
  <si>
    <t>ENSG00000176406</t>
  </si>
  <si>
    <t>RIMS2</t>
  </si>
  <si>
    <t>regulating synaptic membrane exocytosis 2</t>
  </si>
  <si>
    <t>Q9UQ26</t>
  </si>
  <si>
    <t>ENSG00000213621</t>
  </si>
  <si>
    <t>RPSAP54</t>
  </si>
  <si>
    <t>ribosomal protein SA pseudogene 54</t>
  </si>
  <si>
    <t>ENSG00000248347</t>
  </si>
  <si>
    <t>POTE ankyrin domain family pseudogene</t>
  </si>
  <si>
    <t>ENSG00000090534</t>
  </si>
  <si>
    <t>THPO</t>
  </si>
  <si>
    <t>thrombopoietin</t>
  </si>
  <si>
    <t>P40225</t>
  </si>
  <si>
    <t>ENSG00000100593</t>
  </si>
  <si>
    <t>ISM2</t>
  </si>
  <si>
    <t>isthmin 2</t>
  </si>
  <si>
    <t>Q6H9L7</t>
  </si>
  <si>
    <t>ENSG00000172752</t>
  </si>
  <si>
    <t>COL6A5</t>
  </si>
  <si>
    <t>collagen type VI alpha 5 chain</t>
  </si>
  <si>
    <t>A8TX70</t>
  </si>
  <si>
    <t>ENSG00000106034</t>
  </si>
  <si>
    <t>CPED1</t>
  </si>
  <si>
    <t>cadherin like and PC-esterase domain containing 1</t>
  </si>
  <si>
    <t>A4D0V7</t>
  </si>
  <si>
    <t>ENSG00000239474</t>
  </si>
  <si>
    <t>KLHL41</t>
  </si>
  <si>
    <t>kelch like family member 41</t>
  </si>
  <si>
    <t>O60662</t>
  </si>
  <si>
    <t>ENSG00000266256</t>
  </si>
  <si>
    <t>LINC00683</t>
  </si>
  <si>
    <t>long intergenic non-protein coding RNA 683</t>
  </si>
  <si>
    <t>ENSG00000227640</t>
  </si>
  <si>
    <t>SOX21-AS1</t>
  </si>
  <si>
    <t>SOX21 antisense divergent transcript 1</t>
  </si>
  <si>
    <t>ENSG00000036448</t>
  </si>
  <si>
    <t>MYOM2</t>
  </si>
  <si>
    <t>myomesin 2</t>
  </si>
  <si>
    <t>P54296</t>
  </si>
  <si>
    <t>ENSG00000116711</t>
  </si>
  <si>
    <t>PLA2G4A</t>
  </si>
  <si>
    <t>phospholipase A2 group IVA</t>
  </si>
  <si>
    <t>P47712</t>
  </si>
  <si>
    <t>ENSG00000179455</t>
  </si>
  <si>
    <t>MKRN3</t>
  </si>
  <si>
    <t>makorin ring finger protein 3</t>
  </si>
  <si>
    <t>Q13064</t>
  </si>
  <si>
    <t>ENSG00000231409</t>
  </si>
  <si>
    <t>RPL36AP8</t>
  </si>
  <si>
    <t>ribosomal protein L36a pseudogene 8</t>
  </si>
  <si>
    <t>ENSG00000168404</t>
  </si>
  <si>
    <t>MLKL</t>
  </si>
  <si>
    <t>mixed lineage kinase domain like pseudokinase</t>
  </si>
  <si>
    <t>Q8NB16</t>
  </si>
  <si>
    <t>ENSG00000161405</t>
  </si>
  <si>
    <t>IKZF3</t>
  </si>
  <si>
    <t>IKAROS family zinc finger 3</t>
  </si>
  <si>
    <t>Q9UKT9</t>
  </si>
  <si>
    <t>ENSG00000140873</t>
  </si>
  <si>
    <t>ADAMTS18</t>
  </si>
  <si>
    <t>ADAM metallopeptidase with thrombospondin type 1 motif 18</t>
  </si>
  <si>
    <t>Q8TE60</t>
  </si>
  <si>
    <t>ENSG00000197585</t>
  </si>
  <si>
    <t>novel transcript, antisense to VWC2L</t>
  </si>
  <si>
    <t>ENSG00000102195</t>
  </si>
  <si>
    <t>GPR50</t>
  </si>
  <si>
    <t>G protein-coupled receptor 50</t>
  </si>
  <si>
    <t>Q13585</t>
  </si>
  <si>
    <t>ENSG00000039068</t>
  </si>
  <si>
    <t>CDH1</t>
  </si>
  <si>
    <t>cadherin 1</t>
  </si>
  <si>
    <t>P12830</t>
  </si>
  <si>
    <t>ENSG00000100906</t>
  </si>
  <si>
    <t>NFKBIA</t>
  </si>
  <si>
    <t>NFKB inhibitor alpha</t>
  </si>
  <si>
    <t>P25963</t>
  </si>
  <si>
    <t>ENSG00000143869</t>
  </si>
  <si>
    <t>GDF7</t>
  </si>
  <si>
    <t>growth differentiation factor 7</t>
  </si>
  <si>
    <t>Q7Z4P5</t>
  </si>
  <si>
    <t>ENSG00000186960</t>
  </si>
  <si>
    <t>LINC01551</t>
  </si>
  <si>
    <t>long intergenic non-protein coding RNA 1551</t>
  </si>
  <si>
    <t>ENSG00000104432</t>
  </si>
  <si>
    <t>IL7</t>
  </si>
  <si>
    <t>interleukin 7</t>
  </si>
  <si>
    <t>P13232</t>
  </si>
  <si>
    <t>ENSG00000132698</t>
  </si>
  <si>
    <t>RAB25</t>
  </si>
  <si>
    <t>RAB25, member RAS oncogene family</t>
  </si>
  <si>
    <t>P57735</t>
  </si>
  <si>
    <t>ENSG00000112964</t>
  </si>
  <si>
    <t>GHR</t>
  </si>
  <si>
    <t>growth hormone receptor</t>
  </si>
  <si>
    <t>P10912</t>
  </si>
  <si>
    <t>ENSG00000286447</t>
  </si>
  <si>
    <t>ENSG00000242516</t>
  </si>
  <si>
    <t>LINC00960</t>
  </si>
  <si>
    <t>long intergenic non-protein coding RNA 960</t>
  </si>
  <si>
    <t>ENSG00000267472</t>
  </si>
  <si>
    <t>ARHGAP27P2</t>
  </si>
  <si>
    <t>Rho GTPase activating protein 27 pseudogene 2</t>
  </si>
  <si>
    <t>ENSG00000238103</t>
  </si>
  <si>
    <t>RPL9P7</t>
  </si>
  <si>
    <t>ribosomal protein L9 pseudogene 7</t>
  </si>
  <si>
    <t>ENSG00000008394</t>
  </si>
  <si>
    <t>MGST1</t>
  </si>
  <si>
    <t>microsomal glutathione S-transferase 1</t>
  </si>
  <si>
    <t>P10620</t>
  </si>
  <si>
    <t>ENSG00000112297</t>
  </si>
  <si>
    <t>CRYBG1</t>
  </si>
  <si>
    <t>crystallin beta-gamma domain containing 1</t>
  </si>
  <si>
    <t>ENSG00000251381</t>
  </si>
  <si>
    <t>LINC00958</t>
  </si>
  <si>
    <t>long intergenic non-protein coding RNA 958</t>
  </si>
  <si>
    <t>ENSG00000254560</t>
  </si>
  <si>
    <t>BBOX1-AS1</t>
  </si>
  <si>
    <t>BBOX1 antisense RNA 1</t>
  </si>
  <si>
    <t>ENSG00000162692</t>
  </si>
  <si>
    <t>VCAM1</t>
  </si>
  <si>
    <t>vascular cell adhesion molecule 1</t>
  </si>
  <si>
    <t>P19320</t>
  </si>
  <si>
    <t>ENSG00000163131</t>
  </si>
  <si>
    <t>CTSS</t>
  </si>
  <si>
    <t>cathepsin S</t>
  </si>
  <si>
    <t>P25774</t>
  </si>
  <si>
    <t>ENSG00000154645</t>
  </si>
  <si>
    <t>CHODL</t>
  </si>
  <si>
    <t>chondrolectin</t>
  </si>
  <si>
    <t>Q9H9P2</t>
  </si>
  <si>
    <t>ENSG00000148795</t>
  </si>
  <si>
    <t>CYP17A1</t>
  </si>
  <si>
    <t>cytochrome P450 family 17 subfamily A member 1</t>
  </si>
  <si>
    <t>P05093</t>
  </si>
  <si>
    <t>ENSG00000105398</t>
  </si>
  <si>
    <t>SULT2A1</t>
  </si>
  <si>
    <t>sulfotransferase family 2A member 1</t>
  </si>
  <si>
    <t>Q06520</t>
  </si>
  <si>
    <t>ENSG00000226453</t>
  </si>
  <si>
    <t>LINC02542</t>
  </si>
  <si>
    <t>long intergenic non-protein coding RNA 2542</t>
  </si>
  <si>
    <t>ENSG00000151617</t>
  </si>
  <si>
    <t>EDNRA</t>
  </si>
  <si>
    <t>endothelin receptor type A</t>
  </si>
  <si>
    <t>P25101</t>
  </si>
  <si>
    <t>ENSG00000101846</t>
  </si>
  <si>
    <t>STS</t>
  </si>
  <si>
    <t>steroid sulfatase</t>
  </si>
  <si>
    <t>ENSG00000279741</t>
  </si>
  <si>
    <t>ENSG00000204262</t>
  </si>
  <si>
    <t>COL5A2</t>
  </si>
  <si>
    <t>collagen type V alpha 2 chain</t>
  </si>
  <si>
    <t>P05997</t>
  </si>
  <si>
    <t>ENSG00000102383</t>
  </si>
  <si>
    <t>ZDHHC15</t>
  </si>
  <si>
    <t>zinc finger DHHC-type palmitoyltransferase 15</t>
  </si>
  <si>
    <t>Q96MV8</t>
  </si>
  <si>
    <t>ENSG00000256075</t>
  </si>
  <si>
    <t>ENSG00000271127</t>
  </si>
  <si>
    <t>ENSG00000172548</t>
  </si>
  <si>
    <t>NIPAL4</t>
  </si>
  <si>
    <t>NIPA like domain containing 4</t>
  </si>
  <si>
    <t>Q0D2K0</t>
  </si>
  <si>
    <t>ENSG00000249853</t>
  </si>
  <si>
    <t>HS3ST5</t>
  </si>
  <si>
    <t>heparan sulfate-glucosamine 3-sulfotransferase 5</t>
  </si>
  <si>
    <t>Q8IZT8</t>
  </si>
  <si>
    <t>ENSG00000132975</t>
  </si>
  <si>
    <t>GPR12</t>
  </si>
  <si>
    <t>G protein-coupled receptor 12</t>
  </si>
  <si>
    <t>P47775</t>
  </si>
  <si>
    <t>ENSG00000144278</t>
  </si>
  <si>
    <t>GALNT13</t>
  </si>
  <si>
    <t>polypeptide N-acetylgalactosaminyltransferase 13</t>
  </si>
  <si>
    <t>Q8IUC8</t>
  </si>
  <si>
    <t>ENSG00000188729</t>
  </si>
  <si>
    <t>OSTN</t>
  </si>
  <si>
    <t>osteocrin</t>
  </si>
  <si>
    <t>P61366</t>
  </si>
  <si>
    <t>ENSG00000137672</t>
  </si>
  <si>
    <t>TRPC6</t>
  </si>
  <si>
    <t>transient receptor potential cation channel subfamily C member 6</t>
  </si>
  <si>
    <t>Q9Y210</t>
  </si>
  <si>
    <t>ENSG00000197635</t>
  </si>
  <si>
    <t>DPP4</t>
  </si>
  <si>
    <t>dipeptidyl peptidase 4</t>
  </si>
  <si>
    <t>P27487</t>
  </si>
  <si>
    <t>ENSG00000207923</t>
  </si>
  <si>
    <t>MIR559</t>
  </si>
  <si>
    <t>microRNA 559</t>
  </si>
  <si>
    <t>ENSG00000248727</t>
  </si>
  <si>
    <t>LINC01948</t>
  </si>
  <si>
    <t>long intergenic non-protein coding RNA 1948</t>
  </si>
  <si>
    <t>ENSG00000167642</t>
  </si>
  <si>
    <t>SPINT2</t>
  </si>
  <si>
    <t>serine peptidase inhibitor, Kunitz type 2</t>
  </si>
  <si>
    <t>O43291</t>
  </si>
  <si>
    <t>ENSG00000127324</t>
  </si>
  <si>
    <t>TSPAN8</t>
  </si>
  <si>
    <t>tetraspanin 8</t>
  </si>
  <si>
    <t>P19075</t>
  </si>
  <si>
    <t>ENSG00000148655</t>
  </si>
  <si>
    <t>LRMDA</t>
  </si>
  <si>
    <t>leucine rich melanocyte differentiation associated</t>
  </si>
  <si>
    <t>Q9H2I8</t>
  </si>
  <si>
    <t>ENSG00000212994</t>
  </si>
  <si>
    <t>RPS26P6</t>
  </si>
  <si>
    <t>ribosomal protein S26 pseudogene 6</t>
  </si>
  <si>
    <t>ENSG00000240409</t>
  </si>
  <si>
    <t>MTATP8P1</t>
  </si>
  <si>
    <t>MT-ATP8 pseudogene 1</t>
  </si>
  <si>
    <t>ENSG00000142611</t>
  </si>
  <si>
    <t>PRDM16</t>
  </si>
  <si>
    <t>PR/SET domain 16</t>
  </si>
  <si>
    <t>Q9HAZ2</t>
  </si>
  <si>
    <t>ENSG00000213860</t>
  </si>
  <si>
    <t>RPL21P75</t>
  </si>
  <si>
    <t>ribosomal protein L21 pseudogene 75</t>
  </si>
  <si>
    <t>ENSG00000291200</t>
  </si>
  <si>
    <t>RHOXF1P1</t>
  </si>
  <si>
    <t>Rhox homeobox family member 1 pseudogene 1</t>
  </si>
  <si>
    <t>ENSG00000228203</t>
  </si>
  <si>
    <t>GRASLND</t>
  </si>
  <si>
    <t>glycosaminoglycan regulatory associated long non-coding RNA</t>
  </si>
  <si>
    <t>ENSG00000116194</t>
  </si>
  <si>
    <t>ANGPTL1</t>
  </si>
  <si>
    <t>angiopoietin like 1</t>
  </si>
  <si>
    <t>O95841</t>
  </si>
  <si>
    <t>ENSG00000196104</t>
  </si>
  <si>
    <t>SPOCK3</t>
  </si>
  <si>
    <t>SPARC (osteonectin), cwcv and kazal like domains proteoglycan 3</t>
  </si>
  <si>
    <t>Q9BQ16</t>
  </si>
  <si>
    <t>ENSG00000019991</t>
  </si>
  <si>
    <t>HGF</t>
  </si>
  <si>
    <t>hepatocyte growth factor</t>
  </si>
  <si>
    <t>P14210</t>
  </si>
  <si>
    <t>ENSG00000154188</t>
  </si>
  <si>
    <t>ANGPT1</t>
  </si>
  <si>
    <t>angiopoietin 1</t>
  </si>
  <si>
    <t>Q15389</t>
  </si>
  <si>
    <t>ENSG00000048540</t>
  </si>
  <si>
    <t>LMO3</t>
  </si>
  <si>
    <t>LIM domain only 3</t>
  </si>
  <si>
    <t>Q8TAP4</t>
  </si>
  <si>
    <t>ENSG00000280027</t>
  </si>
  <si>
    <t>ENSG00000236044</t>
  </si>
  <si>
    <t>FABP5P2</t>
  </si>
  <si>
    <t>fatty acid binding protein 5 pseudogene 2</t>
  </si>
  <si>
    <t>ENSG00000130021</t>
  </si>
  <si>
    <t>PUDP</t>
  </si>
  <si>
    <t>pseudouridine 5'-phosphatase</t>
  </si>
  <si>
    <t>Q08623</t>
  </si>
  <si>
    <t>ENSG00000269993</t>
  </si>
  <si>
    <t>ENSG00000163584</t>
  </si>
  <si>
    <t>RPL22L1</t>
  </si>
  <si>
    <t>ribosomal protein L22 like 1</t>
  </si>
  <si>
    <t>Q6P5R6</t>
  </si>
  <si>
    <t>ENSG00000233251</t>
  </si>
  <si>
    <t>novel transcript, antisense to CCDC85A</t>
  </si>
  <si>
    <t>ENSG00000175868</t>
  </si>
  <si>
    <t>CALCB</t>
  </si>
  <si>
    <t>calcitonin related polypeptide beta</t>
  </si>
  <si>
    <t>P10092</t>
  </si>
  <si>
    <t>ENSG00000204613</t>
  </si>
  <si>
    <t>TRIM10</t>
  </si>
  <si>
    <t>tripartite motif containing 10</t>
  </si>
  <si>
    <t>Q9UDY6</t>
  </si>
  <si>
    <t>ENSG00000103534</t>
  </si>
  <si>
    <t>TMC5</t>
  </si>
  <si>
    <t>transmembrane channel like 5</t>
  </si>
  <si>
    <t>Q6UXY8</t>
  </si>
  <si>
    <t>ENSG00000262714</t>
  </si>
  <si>
    <t>ENSG00000162624</t>
  </si>
  <si>
    <t>LHX8</t>
  </si>
  <si>
    <t>LIM homeobox 8</t>
  </si>
  <si>
    <t>Q68G74</t>
  </si>
  <si>
    <t>ENSG00000270882</t>
  </si>
  <si>
    <t>H4C14</t>
  </si>
  <si>
    <t>H4 clustered histone 14</t>
  </si>
  <si>
    <t>ENSG00000007908</t>
  </si>
  <si>
    <t>SELE</t>
  </si>
  <si>
    <t>selectin E</t>
  </si>
  <si>
    <t>P16581</t>
  </si>
  <si>
    <t>ENSG00000185686</t>
  </si>
  <si>
    <t>PRAME</t>
  </si>
  <si>
    <t>PRAME nuclear receptor transcriptional regulator</t>
  </si>
  <si>
    <t>P78395</t>
  </si>
  <si>
    <t>ENSG00000176971</t>
  </si>
  <si>
    <t>FIBIN</t>
  </si>
  <si>
    <t>fin bud initiation factor homolog</t>
  </si>
  <si>
    <t>Q8TAL6</t>
  </si>
  <si>
    <t>ENSG00000126950</t>
  </si>
  <si>
    <t>TMEM35A</t>
  </si>
  <si>
    <t>transmembrane protein 35A</t>
  </si>
  <si>
    <t>Q53FP2</t>
  </si>
  <si>
    <t>ENSG00000164418</t>
  </si>
  <si>
    <t>GRIK2</t>
  </si>
  <si>
    <t>glutamate ionotropic receptor kainate type subunit 2</t>
  </si>
  <si>
    <t>Q13002</t>
  </si>
  <si>
    <t>ENSG00000125285</t>
  </si>
  <si>
    <t>SOX21</t>
  </si>
  <si>
    <t>SRY-box transcription factor 21</t>
  </si>
  <si>
    <t>Q9Y651</t>
  </si>
  <si>
    <t>ENSG00000291309</t>
  </si>
  <si>
    <t>LY6S</t>
  </si>
  <si>
    <t>lymphocyte antigen 6 family member S</t>
  </si>
  <si>
    <t>P0DTL4</t>
  </si>
  <si>
    <t>ENSG00000240776</t>
  </si>
  <si>
    <t>RPS10P4</t>
  </si>
  <si>
    <t>ribosomal protein S10 pseudogene 4</t>
  </si>
  <si>
    <t>ENSG00000151790</t>
  </si>
  <si>
    <t>TDO2</t>
  </si>
  <si>
    <t>tryptophan 2,3-dioxygenase</t>
  </si>
  <si>
    <t>P48775</t>
  </si>
  <si>
    <t>ENSG00000275811</t>
  </si>
  <si>
    <t>HTR1DP1</t>
  </si>
  <si>
    <t>5-hydroxytryptamine receptor 1D pseudogene 1</t>
  </si>
  <si>
    <t>ENSG00000163435</t>
  </si>
  <si>
    <t>ELF3</t>
  </si>
  <si>
    <t>E74 like ETS transcription factor 3</t>
  </si>
  <si>
    <t>P78545</t>
  </si>
  <si>
    <t>ENSG00000143631</t>
  </si>
  <si>
    <t>FLG</t>
  </si>
  <si>
    <t>filaggrin</t>
  </si>
  <si>
    <t>P20930</t>
  </si>
  <si>
    <t>ENSG00000144339</t>
  </si>
  <si>
    <t>TMEFF2</t>
  </si>
  <si>
    <t>transmembrane protein with EGF like and two follistatin like domains 2</t>
  </si>
  <si>
    <t>Q9UIK5</t>
  </si>
  <si>
    <t>ENSG00000204610</t>
  </si>
  <si>
    <t>TRIM15</t>
  </si>
  <si>
    <t>tripartite motif containing 15</t>
  </si>
  <si>
    <t>Q9C019</t>
  </si>
  <si>
    <t>ENSG00000289201</t>
  </si>
  <si>
    <t>ENSG00000049249</t>
  </si>
  <si>
    <t>TNFRSF9</t>
  </si>
  <si>
    <t>TNF receptor superfamily member 9</t>
  </si>
  <si>
    <t>Q07011</t>
  </si>
  <si>
    <t>ENSG00000198535</t>
  </si>
  <si>
    <t>C2CD4A</t>
  </si>
  <si>
    <t>C2 calcium dependent domain containing 4A</t>
  </si>
  <si>
    <t>Q8NCU7</t>
  </si>
  <si>
    <t>ENSG00000257580</t>
  </si>
  <si>
    <t>family with sequence similarity 60, member A (Fam60a) pseudogene</t>
  </si>
  <si>
    <t>ENSG00000163661</t>
  </si>
  <si>
    <t>PTX3</t>
  </si>
  <si>
    <t>pentraxin 3</t>
  </si>
  <si>
    <t>P26022</t>
  </si>
  <si>
    <t>ENSG00000100678</t>
  </si>
  <si>
    <t>SLC8A3</t>
  </si>
  <si>
    <t>solute carrier family 8 member A3</t>
  </si>
  <si>
    <t>P57103</t>
  </si>
  <si>
    <t>ENSG00000138669</t>
  </si>
  <si>
    <t>PRKG2</t>
  </si>
  <si>
    <t>protein kinase cGMP-dependent 2</t>
  </si>
  <si>
    <t>Q13237</t>
  </si>
  <si>
    <t>ENSG00000150782</t>
  </si>
  <si>
    <t>IL18</t>
  </si>
  <si>
    <t>interleukin 18</t>
  </si>
  <si>
    <t>Q14116</t>
  </si>
  <si>
    <t>ENSG00000259485</t>
  </si>
  <si>
    <t>LINC02253</t>
  </si>
  <si>
    <t>long intergenic non-protein coding RNA 2253</t>
  </si>
  <si>
    <t>ENSG00000204287</t>
  </si>
  <si>
    <t>HLA-DRA</t>
  </si>
  <si>
    <t>major histocompatibility complex, class II, DR alpha</t>
  </si>
  <si>
    <t>P01903</t>
  </si>
  <si>
    <t>ENSG00000164241</t>
  </si>
  <si>
    <t>C5orf63</t>
  </si>
  <si>
    <t>chromosome 5 open reading frame 63</t>
  </si>
  <si>
    <t>A6NC05</t>
  </si>
  <si>
    <t>ENSG00000242675</t>
  </si>
  <si>
    <t>RPS16P9</t>
  </si>
  <si>
    <t>ribosomal protein S16 pseudogene 9</t>
  </si>
  <si>
    <t>ENSG00000279423</t>
  </si>
  <si>
    <t>ENSG00000143184</t>
  </si>
  <si>
    <t>XCL1</t>
  </si>
  <si>
    <t>X-C motif chemokine ligand 1</t>
  </si>
  <si>
    <t>P47992</t>
  </si>
  <si>
    <t>ENSG00000275183</t>
  </si>
  <si>
    <t>LENG9</t>
  </si>
  <si>
    <t>leukocyte receptor cluster member 9</t>
  </si>
  <si>
    <t>ENSG00000237975</t>
  </si>
  <si>
    <t>FLG-AS1</t>
  </si>
  <si>
    <t>FLG antisense RNA 1</t>
  </si>
  <si>
    <t>ENSG00000249395</t>
  </si>
  <si>
    <t>CASC9</t>
  </si>
  <si>
    <t>cancer susceptibility 9</t>
  </si>
  <si>
    <t>ENSG00000234147</t>
  </si>
  <si>
    <t>ENSG00000131435</t>
  </si>
  <si>
    <t>PDLIM4</t>
  </si>
  <si>
    <t>PDZ and LIM domain 4</t>
  </si>
  <si>
    <t>P50479</t>
  </si>
  <si>
    <t>ENSG00000011465</t>
  </si>
  <si>
    <t>DCN</t>
  </si>
  <si>
    <t>decorin</t>
  </si>
  <si>
    <t>P07585</t>
  </si>
  <si>
    <t>ENSG00000154678</t>
  </si>
  <si>
    <t>PDE1C</t>
  </si>
  <si>
    <t>phosphodiesterase 1C</t>
  </si>
  <si>
    <t>Q14123</t>
  </si>
  <si>
    <t>ENSG00000280165</t>
  </si>
  <si>
    <t>PCDH20</t>
  </si>
  <si>
    <t>protocadherin 20</t>
  </si>
  <si>
    <t>Q8N6Y1</t>
  </si>
  <si>
    <t>ENSG00000137959</t>
  </si>
  <si>
    <t>IFI44L</t>
  </si>
  <si>
    <t>interferon induced protein 44 like</t>
  </si>
  <si>
    <t>Q53G44</t>
  </si>
  <si>
    <t>ENSG00000139910</t>
  </si>
  <si>
    <t>NOVA1</t>
  </si>
  <si>
    <t>NOVA alternative splicing regulator 1</t>
  </si>
  <si>
    <t>P51513</t>
  </si>
  <si>
    <t>ENSG00000137440</t>
  </si>
  <si>
    <t>FGFBP1</t>
  </si>
  <si>
    <t>fibroblast growth factor binding protein 1</t>
  </si>
  <si>
    <t>Q14512</t>
  </si>
  <si>
    <t>ENSG00000170454</t>
  </si>
  <si>
    <t>KRT75</t>
  </si>
  <si>
    <t>keratin 75</t>
  </si>
  <si>
    <t>O95678</t>
  </si>
  <si>
    <t>ENSG00000124875</t>
  </si>
  <si>
    <t>CXCL6</t>
  </si>
  <si>
    <t>C-X-C motif chemokine ligand 6</t>
  </si>
  <si>
    <t>P80162</t>
  </si>
  <si>
    <t>ENSG00000188738</t>
  </si>
  <si>
    <t>FSIP2</t>
  </si>
  <si>
    <t>fibrous sheath interacting protein 2</t>
  </si>
  <si>
    <t>Q5CZC0</t>
  </si>
  <si>
    <t>ENSG00000111052</t>
  </si>
  <si>
    <t>LIN7A</t>
  </si>
  <si>
    <t>lin-7 homolog A, crumbs cell polarity complex component</t>
  </si>
  <si>
    <t>O14910</t>
  </si>
  <si>
    <t>ENSG00000229404</t>
  </si>
  <si>
    <t>LINC00858</t>
  </si>
  <si>
    <t>long intergenic non-protein coding RNA 858</t>
  </si>
  <si>
    <t>ENSG00000163734</t>
  </si>
  <si>
    <t>CXCL3</t>
  </si>
  <si>
    <t>C-X-C motif chemokine ligand 3</t>
  </si>
  <si>
    <t>P19876</t>
  </si>
  <si>
    <t>ENSG00000178522</t>
  </si>
  <si>
    <t>AMBN</t>
  </si>
  <si>
    <t>ameloblastin</t>
  </si>
  <si>
    <t>Q9NP70</t>
  </si>
  <si>
    <t>ENSG00000204652</t>
  </si>
  <si>
    <t>RPS26P8</t>
  </si>
  <si>
    <t>ribosomal protein S26 pseudogene 8</t>
  </si>
  <si>
    <t>ENSG00000005108</t>
  </si>
  <si>
    <t>THSD7A</t>
  </si>
  <si>
    <t>thrombospondin type 1 domain containing 7A</t>
  </si>
  <si>
    <t>Q9UPZ6</t>
  </si>
  <si>
    <t>ENSG00000099260</t>
  </si>
  <si>
    <t>PALMD</t>
  </si>
  <si>
    <t>palmdelphin</t>
  </si>
  <si>
    <t>Q9NP74</t>
  </si>
  <si>
    <t>ENSG00000110848</t>
  </si>
  <si>
    <t>CD69</t>
  </si>
  <si>
    <t>CD69 molecule</t>
  </si>
  <si>
    <t>Q07108</t>
  </si>
  <si>
    <t>ENSG00000251680</t>
  </si>
  <si>
    <t>ENSG00000080224</t>
  </si>
  <si>
    <t>EPHA6</t>
  </si>
  <si>
    <t>EPH receptor A6</t>
  </si>
  <si>
    <t>Q9UF33</t>
  </si>
  <si>
    <t>ENSG00000169429</t>
  </si>
  <si>
    <t>CXCL8</t>
  </si>
  <si>
    <t>C-X-C motif chemokine ligand 8</t>
  </si>
  <si>
    <t>P10145</t>
  </si>
  <si>
    <t>ENSG00000184838</t>
  </si>
  <si>
    <t>PRR16</t>
  </si>
  <si>
    <t>proline rich 16</t>
  </si>
  <si>
    <t>Q569H4</t>
  </si>
  <si>
    <t>ENSG00000286614</t>
  </si>
  <si>
    <t>ENSG00000116132</t>
  </si>
  <si>
    <t>PRRX1</t>
  </si>
  <si>
    <t>paired related homeobox 1</t>
  </si>
  <si>
    <t>P54821</t>
  </si>
  <si>
    <t>ENSG00000136010</t>
  </si>
  <si>
    <t>ALDH1L2</t>
  </si>
  <si>
    <t>aldehyde dehydrogenase 1 family member L2</t>
  </si>
  <si>
    <t>Q3SY69</t>
  </si>
  <si>
    <t>ENSG00000250538</t>
  </si>
  <si>
    <t>NPY2R-AS1</t>
  </si>
  <si>
    <t>NPY2R antisense RNA 1</t>
  </si>
  <si>
    <t>ENSG00000289500</t>
  </si>
  <si>
    <t>novel transcript, antisense to THPO</t>
  </si>
  <si>
    <t>ENSG00000261804</t>
  </si>
  <si>
    <t>ENSG00000261618</t>
  </si>
  <si>
    <t>LINC02605</t>
  </si>
  <si>
    <t>long intergenic non-protein coding RNA 2605</t>
  </si>
  <si>
    <t>ENSG00000081041</t>
  </si>
  <si>
    <t>CXCL2</t>
  </si>
  <si>
    <t>C-X-C motif chemokine ligand 2</t>
  </si>
  <si>
    <t>P19875</t>
  </si>
  <si>
    <t>ENSG00000182050</t>
  </si>
  <si>
    <t>MGAT4C</t>
  </si>
  <si>
    <t>MGAT4 family member C</t>
  </si>
  <si>
    <t>Q9UBM8</t>
  </si>
  <si>
    <t>ENSG00000110852</t>
  </si>
  <si>
    <t>CLEC2B</t>
  </si>
  <si>
    <t>C-type lectin domain family 2 member B</t>
  </si>
  <si>
    <t>Q92478</t>
  </si>
  <si>
    <t>ENSG00000272872</t>
  </si>
  <si>
    <t>ENSG00000139220</t>
  </si>
  <si>
    <t>PPFIA2</t>
  </si>
  <si>
    <t>PTPRF interacting protein alpha 2</t>
  </si>
  <si>
    <t>O75334</t>
  </si>
  <si>
    <t>ENSG00000206195</t>
  </si>
  <si>
    <t>DUXAP8</t>
  </si>
  <si>
    <t>double homeobox A pseudogene 8</t>
  </si>
  <si>
    <t>ENSG00000107159</t>
  </si>
  <si>
    <t>CA9</t>
  </si>
  <si>
    <t>carbonic anhydrase 9</t>
  </si>
  <si>
    <t>Q16790</t>
  </si>
  <si>
    <t>ENSG00000138792</t>
  </si>
  <si>
    <t>ENPEP</t>
  </si>
  <si>
    <t>glutamyl aminopeptidase</t>
  </si>
  <si>
    <t>Q07075</t>
  </si>
  <si>
    <t>ENSG00000163618</t>
  </si>
  <si>
    <t>CADPS</t>
  </si>
  <si>
    <t>calcium dependent secretion activator</t>
  </si>
  <si>
    <t>Q9ULU8</t>
  </si>
  <si>
    <t>ENSG00000290415</t>
  </si>
  <si>
    <t>ENSG00000165300</t>
  </si>
  <si>
    <t>SLITRK5</t>
  </si>
  <si>
    <t>SLIT and NTRK like family member 5</t>
  </si>
  <si>
    <t>O94991</t>
  </si>
  <si>
    <t>ENSG00000285744</t>
  </si>
  <si>
    <t>ENSG00000121207</t>
  </si>
  <si>
    <t>LRAT</t>
  </si>
  <si>
    <t>lecithin retinol acyltransferase</t>
  </si>
  <si>
    <t>O95237</t>
  </si>
  <si>
    <t>ENSG00000137965</t>
  </si>
  <si>
    <t>IFI44</t>
  </si>
  <si>
    <t>interferon induced protein 44</t>
  </si>
  <si>
    <t>Q8TCB0</t>
  </si>
  <si>
    <t>ENSG00000251026</t>
  </si>
  <si>
    <t>NIHCOLE</t>
  </si>
  <si>
    <t>ncRNA involved in NHEJ oncogenic ligation efficiency</t>
  </si>
  <si>
    <t>ENSG00000225210</t>
  </si>
  <si>
    <t>DUXAP9</t>
  </si>
  <si>
    <t>double homeobox A pseudogene 9</t>
  </si>
  <si>
    <t>ENSG00000148803</t>
  </si>
  <si>
    <t>FUOM</t>
  </si>
  <si>
    <t>fucose mutarotase</t>
  </si>
  <si>
    <t>A2VDF0</t>
  </si>
  <si>
    <t>ENSG00000290418</t>
  </si>
  <si>
    <t>TPTEP1</t>
  </si>
  <si>
    <t>TPTE pseudogene 1</t>
  </si>
  <si>
    <t>ENSG00000244128</t>
  </si>
  <si>
    <t>LINC01322</t>
  </si>
  <si>
    <t>long intergenic non-protein coding RNA 1322</t>
  </si>
  <si>
    <t>ENSG00000133878</t>
  </si>
  <si>
    <t>DUSP26</t>
  </si>
  <si>
    <t>dual specificity phosphatase 26</t>
  </si>
  <si>
    <t>Q9BV47</t>
  </si>
  <si>
    <t>ENSG00000148123</t>
  </si>
  <si>
    <t>PLPPR1</t>
  </si>
  <si>
    <t>phospholipid phosphatase related 1</t>
  </si>
  <si>
    <t>Q8TBJ4</t>
  </si>
  <si>
    <t>ENSG00000173114</t>
  </si>
  <si>
    <t>LRRN3</t>
  </si>
  <si>
    <t>leucine rich repeat neuronal 3</t>
  </si>
  <si>
    <t>Q9H3W5</t>
  </si>
  <si>
    <t>ENSG00000165092</t>
  </si>
  <si>
    <t>ALDH1A1</t>
  </si>
  <si>
    <t>aldehyde dehydrogenase 1 family member A1</t>
  </si>
  <si>
    <t>P00352</t>
  </si>
  <si>
    <t>ENSG00000145423</t>
  </si>
  <si>
    <t>SFRP2</t>
  </si>
  <si>
    <t>secreted frizzled related protein 2</t>
  </si>
  <si>
    <t>Q96HF1</t>
  </si>
  <si>
    <t>ENSG00000136542</t>
  </si>
  <si>
    <t>GALNT5</t>
  </si>
  <si>
    <t>polypeptide N-acetylgalactosaminyltransferase 5</t>
  </si>
  <si>
    <t>Q7Z7M9</t>
  </si>
  <si>
    <t>ENSG00000227694</t>
  </si>
  <si>
    <t>RPL23AP74</t>
  </si>
  <si>
    <t>ribosomal protein L23a pseudogene 74</t>
  </si>
  <si>
    <t>ENSG00000165349</t>
  </si>
  <si>
    <t>SLC7A3</t>
  </si>
  <si>
    <t>solute carrier family 7 member 3</t>
  </si>
  <si>
    <t>Q8WY07</t>
  </si>
  <si>
    <t>ENSG00000185008</t>
  </si>
  <si>
    <t>ROBO2</t>
  </si>
  <si>
    <t>roundabout guidance receptor 2</t>
  </si>
  <si>
    <t>Q9HCK4</t>
  </si>
  <si>
    <t>ENSG00000117600</t>
  </si>
  <si>
    <t>PLPPR4</t>
  </si>
  <si>
    <t>phospholipid phosphatase related 4</t>
  </si>
  <si>
    <t>Q7Z2D5</t>
  </si>
  <si>
    <t>ENSG00000136160</t>
  </si>
  <si>
    <t>EDNRB</t>
  </si>
  <si>
    <t>endothelin receptor type B</t>
  </si>
  <si>
    <t>P24530</t>
  </si>
  <si>
    <t>ENSG00000250241</t>
  </si>
  <si>
    <t>PCDH10-DT</t>
  </si>
  <si>
    <t>PCDH10 divergent transcript</t>
  </si>
  <si>
    <t>ENSG00000283839</t>
  </si>
  <si>
    <t>novel transcript, antisense to ZNF804A</t>
  </si>
  <si>
    <t>ENSG00000117228</t>
  </si>
  <si>
    <t>GBP1</t>
  </si>
  <si>
    <t>guanylate binding protein 1</t>
  </si>
  <si>
    <t>P32455</t>
  </si>
  <si>
    <t>ENSG00000174473</t>
  </si>
  <si>
    <t>GALNTL6</t>
  </si>
  <si>
    <t>polypeptide N-acetylgalactosaminyltransferase like 6</t>
  </si>
  <si>
    <t>Q49A17</t>
  </si>
  <si>
    <t>ENSG00000115009</t>
  </si>
  <si>
    <t>CCL20</t>
  </si>
  <si>
    <t>C-C motif chemokine ligand 20</t>
  </si>
  <si>
    <t>P78556</t>
  </si>
  <si>
    <t>ENSG00000254535</t>
  </si>
  <si>
    <t>PABPC4L</t>
  </si>
  <si>
    <t>poly(A) binding protein cytoplasmic 4 like</t>
  </si>
  <si>
    <t>P0CB38</t>
  </si>
  <si>
    <t>ENSG00000232810</t>
  </si>
  <si>
    <t>TNF</t>
  </si>
  <si>
    <t>tumor necrosis factor</t>
  </si>
  <si>
    <t>P01375</t>
  </si>
  <si>
    <t>ENSG00000185565</t>
  </si>
  <si>
    <t>LSAMP</t>
  </si>
  <si>
    <t>limbic system associated membrane protein</t>
  </si>
  <si>
    <t>Q13449</t>
  </si>
  <si>
    <t>ENSG00000183023</t>
  </si>
  <si>
    <t>SLC8A1</t>
  </si>
  <si>
    <t>solute carrier family 8 member A1</t>
  </si>
  <si>
    <t>P32418</t>
  </si>
  <si>
    <t>ENSG00000106278</t>
  </si>
  <si>
    <t>PTPRZ1</t>
  </si>
  <si>
    <t>protein tyrosine phosphatase receptor type Z1</t>
  </si>
  <si>
    <t>P23471</t>
  </si>
  <si>
    <t>ENSG00000163739</t>
  </si>
  <si>
    <t>CXCL1</t>
  </si>
  <si>
    <t>C-X-C motif chemokine ligand 1</t>
  </si>
  <si>
    <t>P09341</t>
  </si>
  <si>
    <t>ENSG00000169245</t>
  </si>
  <si>
    <t>CXCL10</t>
  </si>
  <si>
    <t>C-X-C motif chemokine ligand 10</t>
  </si>
  <si>
    <t>P02778</t>
  </si>
  <si>
    <t>ENSG00000115252</t>
  </si>
  <si>
    <t>PDE1A</t>
  </si>
  <si>
    <t>phosphodiesterase 1A</t>
  </si>
  <si>
    <t>P54750</t>
  </si>
  <si>
    <t>ENSG00000086205</t>
  </si>
  <si>
    <t>FOLH1</t>
  </si>
  <si>
    <t>folate hydrolase 1</t>
  </si>
  <si>
    <t>Q04609</t>
  </si>
  <si>
    <t>ENSG00000038295</t>
  </si>
  <si>
    <t>TLL1</t>
  </si>
  <si>
    <t>tolloid like 1</t>
  </si>
  <si>
    <t>O43897</t>
  </si>
  <si>
    <t>ENSG00000009694</t>
  </si>
  <si>
    <t>TENM1</t>
  </si>
  <si>
    <t>teneurin transmembrane protein 1</t>
  </si>
  <si>
    <t>Q9UKZ4</t>
  </si>
  <si>
    <t>ENSG00000144891</t>
  </si>
  <si>
    <t>AGTR1</t>
  </si>
  <si>
    <t>angiotensin II receptor type 1</t>
  </si>
  <si>
    <t>P30556</t>
  </si>
  <si>
    <t>ENSG00000244306</t>
  </si>
  <si>
    <t>DUXAP10</t>
  </si>
  <si>
    <t>double homeobox A pseudogene 10</t>
  </si>
  <si>
    <t>ENSG00000018236</t>
  </si>
  <si>
    <t>CNTN1</t>
  </si>
  <si>
    <t>contactin 1</t>
  </si>
  <si>
    <t>Q12860</t>
  </si>
  <si>
    <t>ENSG00000161267</t>
  </si>
  <si>
    <t>BDH1</t>
  </si>
  <si>
    <t>3-hydroxybutyrate dehydrogenase 1</t>
  </si>
  <si>
    <t>Q02338</t>
  </si>
  <si>
    <t>ENSG00000082482</t>
  </si>
  <si>
    <t>KCNK2</t>
  </si>
  <si>
    <t>potassium two pore domain channel subfamily K member 2</t>
  </si>
  <si>
    <t>O95069</t>
  </si>
  <si>
    <t>ENSG00000186479</t>
  </si>
  <si>
    <t>RGS7BP</t>
  </si>
  <si>
    <t>regulator of G protein signaling 7 binding protein</t>
  </si>
  <si>
    <t>Q6MZT1</t>
  </si>
  <si>
    <t>ENSG00000176204</t>
  </si>
  <si>
    <t>LRRTM4</t>
  </si>
  <si>
    <t>leucine rich repeat transmembrane neuronal 4</t>
  </si>
  <si>
    <t>Q86VH4</t>
  </si>
  <si>
    <t>ENSG00000185149</t>
  </si>
  <si>
    <t>NPY2R</t>
  </si>
  <si>
    <t>neuropeptide Y receptor Y2</t>
  </si>
  <si>
    <t>P49146</t>
  </si>
  <si>
    <t>ENSG00000291300</t>
  </si>
  <si>
    <t>PRSS30P</t>
  </si>
  <si>
    <t>serine protease 30, pseudogene</t>
  </si>
  <si>
    <t>ENSG00000187546</t>
  </si>
  <si>
    <t>AGMO</t>
  </si>
  <si>
    <t>alkylglycerol monooxygenase</t>
  </si>
  <si>
    <t>Q6ZNB7</t>
  </si>
  <si>
    <t>ENSG00000138650</t>
  </si>
  <si>
    <t>PCDH10</t>
  </si>
  <si>
    <t>protocadherin 10</t>
  </si>
  <si>
    <t>Q9P2E7</t>
  </si>
  <si>
    <t>ENSG00000111058</t>
  </si>
  <si>
    <t>ACSS3</t>
  </si>
  <si>
    <t>acyl-CoA synthetase short chain family member 3</t>
  </si>
  <si>
    <t>Q9H6R3</t>
  </si>
  <si>
    <t>ENSG00000162989</t>
  </si>
  <si>
    <t>KCNJ3</t>
  </si>
  <si>
    <t>potassium inwardly rectifying channel subfamily J member 3</t>
  </si>
  <si>
    <t>P48549</t>
  </si>
  <si>
    <t>ENSG00000144290</t>
  </si>
  <si>
    <t>SLC4A10</t>
  </si>
  <si>
    <t>solute carrier family 4 member 10</t>
  </si>
  <si>
    <t>Q6U841</t>
  </si>
  <si>
    <t>ENSG00000067715</t>
  </si>
  <si>
    <t>SYT1</t>
  </si>
  <si>
    <t>synaptotagmin 1</t>
  </si>
  <si>
    <t>P21579</t>
  </si>
  <si>
    <t>ENSG00000287900</t>
  </si>
  <si>
    <t>ENSG00000184408</t>
  </si>
  <si>
    <t>KCND2</t>
  </si>
  <si>
    <t>potassium voltage-gated channel subfamily D member 2</t>
  </si>
  <si>
    <t>Q9NZV8</t>
  </si>
  <si>
    <t>ENSG00000122420</t>
  </si>
  <si>
    <t>PTGFR</t>
  </si>
  <si>
    <t>prostaglandin F receptor</t>
  </si>
  <si>
    <t>P43088</t>
  </si>
  <si>
    <t>ENSG00000172461</t>
  </si>
  <si>
    <t>FUT9</t>
  </si>
  <si>
    <t>fucosyltransferase 9</t>
  </si>
  <si>
    <t>Q9Y231</t>
  </si>
  <si>
    <t>ENSG00000170396</t>
  </si>
  <si>
    <t>ZNF804A</t>
  </si>
  <si>
    <t>zinc finger protein 804A</t>
  </si>
  <si>
    <t>Q7Z570</t>
  </si>
  <si>
    <t>ENSG00000106511</t>
  </si>
  <si>
    <t>MEOX2</t>
  </si>
  <si>
    <t>mesenchyme homeobox 2</t>
  </si>
  <si>
    <t>P50222</t>
  </si>
  <si>
    <t>ENSG00000121871</t>
  </si>
  <si>
    <t>SLITRK3</t>
  </si>
  <si>
    <t>SLIT and NTRK like family member 3</t>
  </si>
  <si>
    <t>O94933</t>
  </si>
  <si>
    <t>ENSG00000169836</t>
  </si>
  <si>
    <t>TACR3</t>
  </si>
  <si>
    <t>tachykinin receptor 3</t>
  </si>
  <si>
    <t>P29371</t>
  </si>
  <si>
    <t>ENSG00000206625</t>
  </si>
  <si>
    <t>RNU6-1</t>
  </si>
  <si>
    <t>RNA, U6 small nuclear 1</t>
  </si>
  <si>
    <t>ENSG00000114200</t>
  </si>
  <si>
    <t>BCHE</t>
  </si>
  <si>
    <t>butyrylcholinesterase</t>
  </si>
  <si>
    <t>P06276</t>
  </si>
  <si>
    <t>Table S4. Differential gene expressin for HEK293_Fam60A_KO_vs_CTRL_HEK293 .</t>
  </si>
  <si>
    <t>Table S5. KEGG pathway analysis for significantly regulated genes.</t>
  </si>
  <si>
    <t>Pathway</t>
  </si>
  <si>
    <t>Total</t>
  </si>
  <si>
    <t>Expected</t>
  </si>
  <si>
    <t>Hits</t>
  </si>
  <si>
    <t>FDR</t>
  </si>
  <si>
    <t>KEGG Pathways</t>
  </si>
  <si>
    <t>Hippo signaling pathway</t>
  </si>
  <si>
    <t>Pathways in cancer</t>
  </si>
  <si>
    <t>MAPK signaling pathway</t>
  </si>
  <si>
    <t>Endocytosis</t>
  </si>
  <si>
    <t>TGF-beta signaling pathway</t>
  </si>
  <si>
    <t>Pancreatic cancer</t>
  </si>
  <si>
    <t>Th17 cell differentiation</t>
  </si>
  <si>
    <t>Cell cycle</t>
  </si>
  <si>
    <t>Oxidative phosphorylation</t>
  </si>
  <si>
    <t>Adherens junction</t>
  </si>
  <si>
    <t>Focal adhesion</t>
  </si>
  <si>
    <t>Proteoglycans in cancer</t>
  </si>
  <si>
    <t>Ubiquitin mediated proteolysis</t>
  </si>
  <si>
    <t>Breast cancer</t>
  </si>
  <si>
    <t>Cellular senescence</t>
  </si>
  <si>
    <t>Chagas disease (American trypanosomiasis)</t>
  </si>
  <si>
    <t>Th1 and Th2 cell differentiation</t>
  </si>
  <si>
    <t>HIF-1 signaling pathway</t>
  </si>
  <si>
    <t>Viral carcinogenesis</t>
  </si>
  <si>
    <t>RNA trans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9" fontId="0" fillId="0" borderId="0" xfId="1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ahmds/AppData/Local/Microsoft/Windows/INetCache/Content.Outlook/ZA5DWDYW/KEGG_pathways_sigificantGe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EGG_all"/>
      <sheetName val="Sheet1"/>
      <sheetName val="KEGG_downregulated"/>
      <sheetName val="KEGG_upregulated"/>
    </sheetNames>
    <sheetDataSet>
      <sheetData sheetId="0"/>
      <sheetData sheetId="1">
        <row r="1">
          <cell r="G1" t="str">
            <v>KEGG Pathways</v>
          </cell>
        </row>
        <row r="2">
          <cell r="A2" t="str">
            <v>Hippo signaling pathway</v>
          </cell>
          <cell r="G2">
            <v>8.7695510786217259</v>
          </cell>
        </row>
        <row r="3">
          <cell r="A3" t="str">
            <v>Pathways in cancer</v>
          </cell>
          <cell r="G3">
            <v>8.5114492834995552</v>
          </cell>
        </row>
        <row r="4">
          <cell r="A4" t="str">
            <v>MAPK signaling pathway</v>
          </cell>
          <cell r="G4">
            <v>5.496209316942819</v>
          </cell>
        </row>
        <row r="5">
          <cell r="A5" t="str">
            <v>Endocytosis</v>
          </cell>
          <cell r="G5">
            <v>5.3767507096020992</v>
          </cell>
        </row>
        <row r="6">
          <cell r="A6" t="str">
            <v>TGF-beta signaling pathway</v>
          </cell>
          <cell r="G6">
            <v>4.5497508916806391</v>
          </cell>
        </row>
        <row r="7">
          <cell r="A7" t="str">
            <v>Pancreatic cancer</v>
          </cell>
          <cell r="G7">
            <v>4.5497508916806391</v>
          </cell>
        </row>
        <row r="8">
          <cell r="A8" t="str">
            <v>Th17 cell differentiation</v>
          </cell>
          <cell r="G8">
            <v>4.5497508916806391</v>
          </cell>
        </row>
        <row r="9">
          <cell r="A9" t="str">
            <v>Cell cycle</v>
          </cell>
          <cell r="G9">
            <v>4.3353580244438747</v>
          </cell>
        </row>
        <row r="10">
          <cell r="A10" t="str">
            <v>Oxidative phosphorylation</v>
          </cell>
          <cell r="G10">
            <v>4.2196826878598488</v>
          </cell>
        </row>
        <row r="11">
          <cell r="A11" t="str">
            <v>Adherens junction</v>
          </cell>
          <cell r="G11">
            <v>4.066006836168758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99"/>
  <sheetViews>
    <sheetView tabSelected="1" workbookViewId="0">
      <pane ySplit="3" topLeftCell="A4" activePane="bottomLeft" state="frozen"/>
      <selection pane="bottomLeft" activeCell="J3" sqref="J3"/>
    </sheetView>
  </sheetViews>
  <sheetFormatPr defaultRowHeight="14.4" x14ac:dyDescent="0.3"/>
  <sheetData>
    <row r="1" spans="1:23" x14ac:dyDescent="0.3">
      <c r="A1" t="s">
        <v>1470</v>
      </c>
    </row>
    <row r="3" spans="1:23" x14ac:dyDescent="0.3">
      <c r="A3" t="s">
        <v>23</v>
      </c>
      <c r="B3" t="s">
        <v>24</v>
      </c>
      <c r="C3" t="s">
        <v>25</v>
      </c>
      <c r="D3">
        <v>2</v>
      </c>
      <c r="E3" t="s">
        <v>26</v>
      </c>
      <c r="F3">
        <v>6664</v>
      </c>
      <c r="G3" t="s">
        <v>27</v>
      </c>
      <c r="H3">
        <v>6.8799397740000003</v>
      </c>
      <c r="I3">
        <v>6.86568925</v>
      </c>
      <c r="J3">
        <v>2.8480844250000001</v>
      </c>
      <c r="K3">
        <v>-3.0181996390000001</v>
      </c>
      <c r="L3">
        <v>-3.0638690550000001</v>
      </c>
      <c r="M3">
        <v>-3.8141813099999999</v>
      </c>
      <c r="N3">
        <v>-8.8299878179999993</v>
      </c>
      <c r="O3">
        <v>-10.657606060000001</v>
      </c>
      <c r="P3">
        <v>-7.0023695799999999</v>
      </c>
      <c r="Q3">
        <v>-2.1955456940000002</v>
      </c>
      <c r="R3">
        <v>-10.59975539</v>
      </c>
      <c r="S3">
        <v>7.2050452099999998</v>
      </c>
      <c r="T3" s="1">
        <v>3.2599999999999998E-7</v>
      </c>
      <c r="U3" s="1">
        <v>3.79E-5</v>
      </c>
      <c r="V3">
        <v>-1</v>
      </c>
      <c r="W3">
        <v>-1</v>
      </c>
    </row>
    <row r="4" spans="1:23" x14ac:dyDescent="0.3">
      <c r="A4" t="s">
        <v>28</v>
      </c>
      <c r="B4" t="s">
        <v>29</v>
      </c>
      <c r="C4" t="s">
        <v>30</v>
      </c>
      <c r="D4" t="s">
        <v>31</v>
      </c>
      <c r="E4" t="s">
        <v>26</v>
      </c>
      <c r="F4">
        <v>55841</v>
      </c>
      <c r="G4" t="s">
        <v>32</v>
      </c>
      <c r="H4">
        <v>4.8376277510000003</v>
      </c>
      <c r="I4">
        <v>4.7366340579999999</v>
      </c>
      <c r="J4">
        <v>-1.617368471</v>
      </c>
      <c r="K4">
        <v>-4.564064342</v>
      </c>
      <c r="L4">
        <v>-4.2858657689999999</v>
      </c>
      <c r="M4">
        <v>-5.5073352959999999</v>
      </c>
      <c r="N4">
        <v>-7.4380529150000001</v>
      </c>
      <c r="O4">
        <v>-10.27704904</v>
      </c>
      <c r="P4">
        <v>-4.5990567860000002</v>
      </c>
      <c r="Q4">
        <v>2.8447005590000001</v>
      </c>
      <c r="R4">
        <v>-5.7479857829999998</v>
      </c>
      <c r="S4">
        <v>1.1490815029999999</v>
      </c>
      <c r="T4">
        <v>1.16117E-4</v>
      </c>
      <c r="U4">
        <v>1.6812999999999999E-3</v>
      </c>
      <c r="V4">
        <v>-1</v>
      </c>
      <c r="W4">
        <v>-1</v>
      </c>
    </row>
    <row r="5" spans="1:23" x14ac:dyDescent="0.3">
      <c r="A5" t="s">
        <v>33</v>
      </c>
      <c r="B5" t="s">
        <v>34</v>
      </c>
      <c r="C5" t="s">
        <v>35</v>
      </c>
      <c r="D5">
        <v>9</v>
      </c>
      <c r="E5" t="s">
        <v>26</v>
      </c>
      <c r="F5">
        <v>26301</v>
      </c>
      <c r="G5" t="s">
        <v>36</v>
      </c>
      <c r="H5">
        <v>3.2485111550000001</v>
      </c>
      <c r="I5">
        <v>3.4493370059999999</v>
      </c>
      <c r="J5">
        <v>-0.37163419399999997</v>
      </c>
      <c r="K5">
        <v>-4.9599432349999999</v>
      </c>
      <c r="L5">
        <v>-4.0344377890000001</v>
      </c>
      <c r="M5">
        <v>-5.5073352959999999</v>
      </c>
      <c r="N5">
        <v>-6.9426434290000003</v>
      </c>
      <c r="O5">
        <v>-8.6900460150000001</v>
      </c>
      <c r="P5">
        <v>-5.1952408429999997</v>
      </c>
      <c r="Q5">
        <v>-0.32340570499999999</v>
      </c>
      <c r="R5">
        <v>-8.7167202560000003</v>
      </c>
      <c r="S5">
        <v>5.1766769190000002</v>
      </c>
      <c r="T5" s="1">
        <v>2.3700000000000002E-6</v>
      </c>
      <c r="U5">
        <v>1.36625E-4</v>
      </c>
      <c r="V5">
        <v>-1</v>
      </c>
      <c r="W5">
        <v>-1</v>
      </c>
    </row>
    <row r="6" spans="1:23" x14ac:dyDescent="0.3">
      <c r="A6" t="s">
        <v>37</v>
      </c>
      <c r="B6" t="s">
        <v>38</v>
      </c>
      <c r="C6" t="s">
        <v>39</v>
      </c>
      <c r="D6" t="s">
        <v>31</v>
      </c>
      <c r="E6" t="s">
        <v>26</v>
      </c>
      <c r="F6">
        <v>1183</v>
      </c>
      <c r="G6" t="s">
        <v>40</v>
      </c>
      <c r="H6">
        <v>3.5925868460000001</v>
      </c>
      <c r="I6">
        <v>3.64267144</v>
      </c>
      <c r="J6">
        <v>-2.8551802990000001</v>
      </c>
      <c r="K6">
        <v>-4.2537547350000002</v>
      </c>
      <c r="L6">
        <v>-5.5073352959999999</v>
      </c>
      <c r="M6">
        <v>-5.5073352959999999</v>
      </c>
      <c r="N6">
        <v>-6.549501105</v>
      </c>
      <c r="O6">
        <v>-9.4286702330000001</v>
      </c>
      <c r="P6">
        <v>-3.6703319759999999</v>
      </c>
      <c r="Q6">
        <v>1.7693618209999999</v>
      </c>
      <c r="R6">
        <v>-4.9907091960000001</v>
      </c>
      <c r="S6">
        <v>-7.0562805000000006E-2</v>
      </c>
      <c r="T6">
        <v>3.76797E-4</v>
      </c>
      <c r="U6">
        <v>3.7364450000000001E-3</v>
      </c>
      <c r="V6">
        <v>-1</v>
      </c>
      <c r="W6">
        <v>-1</v>
      </c>
    </row>
    <row r="7" spans="1:23" x14ac:dyDescent="0.3">
      <c r="A7" t="s">
        <v>41</v>
      </c>
      <c r="B7" t="s">
        <v>42</v>
      </c>
      <c r="C7" t="s">
        <v>43</v>
      </c>
      <c r="D7">
        <v>8</v>
      </c>
      <c r="E7" t="s">
        <v>26</v>
      </c>
      <c r="F7">
        <v>8797</v>
      </c>
      <c r="G7" t="s">
        <v>44</v>
      </c>
      <c r="H7">
        <v>3.4367988839999999</v>
      </c>
      <c r="I7">
        <v>3.2246200479999998</v>
      </c>
      <c r="J7">
        <v>-2.8551802990000001</v>
      </c>
      <c r="K7">
        <v>-5.5073352959999999</v>
      </c>
      <c r="L7">
        <v>-5.5073352959999999</v>
      </c>
      <c r="M7">
        <v>-4.5863168749999996</v>
      </c>
      <c r="N7">
        <v>-6.4690753670000003</v>
      </c>
      <c r="O7">
        <v>-9.2060712250000005</v>
      </c>
      <c r="P7">
        <v>-3.7320795090000001</v>
      </c>
      <c r="Q7">
        <v>1.022905038</v>
      </c>
      <c r="R7">
        <v>-5.1854839290000001</v>
      </c>
      <c r="S7">
        <v>0.25075518200000002</v>
      </c>
      <c r="T7">
        <v>2.76221E-4</v>
      </c>
      <c r="U7">
        <v>3.0037890000000002E-3</v>
      </c>
      <c r="V7">
        <v>-1</v>
      </c>
      <c r="W7">
        <v>-1</v>
      </c>
    </row>
    <row r="8" spans="1:23" x14ac:dyDescent="0.3">
      <c r="A8" t="s">
        <v>45</v>
      </c>
      <c r="B8" t="s">
        <v>46</v>
      </c>
      <c r="C8" t="s">
        <v>47</v>
      </c>
      <c r="D8">
        <v>16</v>
      </c>
      <c r="E8" t="s">
        <v>26</v>
      </c>
      <c r="F8">
        <v>1009</v>
      </c>
      <c r="G8" t="s">
        <v>48</v>
      </c>
      <c r="H8">
        <v>4.5334887510000001</v>
      </c>
      <c r="I8">
        <v>4.4370071329999998</v>
      </c>
      <c r="J8">
        <v>-3.56384992</v>
      </c>
      <c r="K8">
        <v>-4.564064342</v>
      </c>
      <c r="L8">
        <v>-4.2858657689999999</v>
      </c>
      <c r="M8">
        <v>-4.9745438650000002</v>
      </c>
      <c r="N8">
        <v>-6.4103733140000001</v>
      </c>
      <c r="O8">
        <v>-9.9312141890000003</v>
      </c>
      <c r="P8">
        <v>-2.8895324379999998</v>
      </c>
      <c r="Q8">
        <v>1.7453835579999999</v>
      </c>
      <c r="R8">
        <v>-3.9944606399999998</v>
      </c>
      <c r="S8">
        <v>-1.7878773219999999</v>
      </c>
      <c r="T8">
        <v>1.999139E-3</v>
      </c>
      <c r="U8">
        <v>1.1726135E-2</v>
      </c>
      <c r="V8">
        <v>-1</v>
      </c>
      <c r="W8">
        <v>-1</v>
      </c>
    </row>
    <row r="9" spans="1:23" x14ac:dyDescent="0.3">
      <c r="A9" t="s">
        <v>49</v>
      </c>
      <c r="B9" t="s">
        <v>50</v>
      </c>
      <c r="C9" t="s">
        <v>51</v>
      </c>
      <c r="D9">
        <v>11</v>
      </c>
      <c r="E9" t="s">
        <v>26</v>
      </c>
      <c r="F9">
        <v>11187</v>
      </c>
      <c r="G9" t="s">
        <v>52</v>
      </c>
      <c r="H9">
        <v>4.4208367280000003</v>
      </c>
      <c r="I9">
        <v>4.4143873219999996</v>
      </c>
      <c r="J9">
        <v>-2.6796595839999999</v>
      </c>
      <c r="K9">
        <v>-4.2537547350000002</v>
      </c>
      <c r="L9">
        <v>-4.2858657689999999</v>
      </c>
      <c r="M9">
        <v>-4.280717546</v>
      </c>
      <c r="N9">
        <v>-6.3253008389999996</v>
      </c>
      <c r="O9">
        <v>-9.4225493310000008</v>
      </c>
      <c r="P9">
        <v>-3.2280523470000002</v>
      </c>
      <c r="Q9">
        <v>1.982031557</v>
      </c>
      <c r="R9">
        <v>-4.4804987199999999</v>
      </c>
      <c r="S9">
        <v>-0.93578074300000003</v>
      </c>
      <c r="T9">
        <v>8.7137900000000003E-4</v>
      </c>
      <c r="U9">
        <v>6.6166009999999997E-3</v>
      </c>
      <c r="V9">
        <v>-1</v>
      </c>
      <c r="W9">
        <v>-1</v>
      </c>
    </row>
    <row r="10" spans="1:23" x14ac:dyDescent="0.3">
      <c r="A10" t="s">
        <v>53</v>
      </c>
      <c r="B10" t="s">
        <v>54</v>
      </c>
      <c r="C10" t="s">
        <v>55</v>
      </c>
      <c r="D10">
        <v>4</v>
      </c>
      <c r="E10" t="s">
        <v>26</v>
      </c>
      <c r="F10">
        <v>7700</v>
      </c>
      <c r="G10" t="s">
        <v>56</v>
      </c>
      <c r="H10">
        <v>2.5381514109999999</v>
      </c>
      <c r="I10">
        <v>2.402161547</v>
      </c>
      <c r="J10">
        <v>-2.1354625679999999</v>
      </c>
      <c r="K10">
        <v>-4.9599432349999999</v>
      </c>
      <c r="L10">
        <v>-5.5073352959999999</v>
      </c>
      <c r="M10">
        <v>-4.5863168749999996</v>
      </c>
      <c r="N10">
        <v>-5.9528152649999999</v>
      </c>
      <c r="O10">
        <v>-8.0109081930000006</v>
      </c>
      <c r="P10">
        <v>-3.8947223370000001</v>
      </c>
      <c r="Q10">
        <v>0.21966433099999999</v>
      </c>
      <c r="R10">
        <v>-6.3456870009999999</v>
      </c>
      <c r="S10">
        <v>2.0544862149999998</v>
      </c>
      <c r="T10" s="1">
        <v>4.85E-5</v>
      </c>
      <c r="U10">
        <v>9.35932E-4</v>
      </c>
      <c r="V10">
        <v>-1</v>
      </c>
      <c r="W10">
        <v>-1</v>
      </c>
    </row>
    <row r="11" spans="1:23" x14ac:dyDescent="0.3">
      <c r="A11" t="s">
        <v>57</v>
      </c>
      <c r="B11" t="s">
        <v>58</v>
      </c>
      <c r="C11" t="s">
        <v>59</v>
      </c>
      <c r="D11">
        <v>11</v>
      </c>
      <c r="E11" t="s">
        <v>26</v>
      </c>
      <c r="F11">
        <v>29984</v>
      </c>
      <c r="G11" t="s">
        <v>60</v>
      </c>
      <c r="H11">
        <v>1.8077959720000001</v>
      </c>
      <c r="I11">
        <v>2.159079405</v>
      </c>
      <c r="J11">
        <v>-2.3163423519999999</v>
      </c>
      <c r="K11">
        <v>-5.5073352959999999</v>
      </c>
      <c r="L11">
        <v>-5.5073352959999999</v>
      </c>
      <c r="M11">
        <v>-4.9745438650000002</v>
      </c>
      <c r="N11">
        <v>-5.8799158269999996</v>
      </c>
      <c r="O11">
        <v>-7.7983406249999998</v>
      </c>
      <c r="P11">
        <v>-3.9614910299999999</v>
      </c>
      <c r="Q11">
        <v>1.5922122990000001</v>
      </c>
      <c r="R11">
        <v>-6.7243072870000002</v>
      </c>
      <c r="S11">
        <v>2.6020702550000001</v>
      </c>
      <c r="T11" s="1">
        <v>2.8600000000000001E-5</v>
      </c>
      <c r="U11">
        <v>6.4908999999999995E-4</v>
      </c>
      <c r="V11">
        <v>-1</v>
      </c>
      <c r="W11">
        <v>-1</v>
      </c>
    </row>
    <row r="12" spans="1:23" x14ac:dyDescent="0.3">
      <c r="A12" t="s">
        <v>61</v>
      </c>
      <c r="B12" t="s">
        <v>62</v>
      </c>
      <c r="C12" t="s">
        <v>63</v>
      </c>
      <c r="D12">
        <v>9</v>
      </c>
      <c r="E12" t="s">
        <v>26</v>
      </c>
      <c r="F12">
        <v>347252</v>
      </c>
      <c r="G12" t="s">
        <v>64</v>
      </c>
      <c r="H12">
        <v>3.0429944020000002</v>
      </c>
      <c r="I12">
        <v>3.3079086000000002</v>
      </c>
      <c r="J12">
        <v>0.95236852400000005</v>
      </c>
      <c r="K12">
        <v>-4.2537547350000002</v>
      </c>
      <c r="L12">
        <v>-3.186699419</v>
      </c>
      <c r="M12">
        <v>-2.8381477940000002</v>
      </c>
      <c r="N12">
        <v>-5.8606244910000003</v>
      </c>
      <c r="O12">
        <v>-7.0099885510000002</v>
      </c>
      <c r="P12">
        <v>-4.7112604310000004</v>
      </c>
      <c r="Q12">
        <v>1.670865482</v>
      </c>
      <c r="R12">
        <v>-11.186842009999999</v>
      </c>
      <c r="S12">
        <v>7.770807392</v>
      </c>
      <c r="T12" s="1">
        <v>1.86E-7</v>
      </c>
      <c r="U12" s="1">
        <v>2.5000000000000001E-5</v>
      </c>
      <c r="V12">
        <v>-1</v>
      </c>
      <c r="W12">
        <v>-1</v>
      </c>
    </row>
    <row r="13" spans="1:23" x14ac:dyDescent="0.3">
      <c r="A13" t="s">
        <v>65</v>
      </c>
      <c r="B13" t="s">
        <v>66</v>
      </c>
      <c r="C13" t="s">
        <v>67</v>
      </c>
      <c r="D13" t="s">
        <v>31</v>
      </c>
      <c r="E13" t="s">
        <v>26</v>
      </c>
      <c r="F13">
        <v>56062</v>
      </c>
      <c r="G13" t="s">
        <v>68</v>
      </c>
      <c r="H13">
        <v>4.7319866800000003</v>
      </c>
      <c r="I13">
        <v>4.5679660699999998</v>
      </c>
      <c r="J13">
        <v>-5.5073352959999999</v>
      </c>
      <c r="K13">
        <v>-4.9599432349999999</v>
      </c>
      <c r="L13">
        <v>-3.8203932150000002</v>
      </c>
      <c r="M13">
        <v>-4.5863168749999996</v>
      </c>
      <c r="N13">
        <v>-5.7197569259999996</v>
      </c>
      <c r="O13">
        <v>-10.16719239</v>
      </c>
      <c r="P13">
        <v>-1.2723214620000001</v>
      </c>
      <c r="Q13">
        <v>2.4825395600000002</v>
      </c>
      <c r="R13">
        <v>-2.8215590260000001</v>
      </c>
      <c r="S13">
        <v>-3.8967325179999999</v>
      </c>
      <c r="T13">
        <v>1.6235837999999999E-2</v>
      </c>
      <c r="U13">
        <v>5.1593891000000003E-2</v>
      </c>
      <c r="V13">
        <v>-1</v>
      </c>
      <c r="W13">
        <v>-1</v>
      </c>
    </row>
    <row r="14" spans="1:23" x14ac:dyDescent="0.3">
      <c r="A14" t="s">
        <v>69</v>
      </c>
      <c r="B14" t="s">
        <v>70</v>
      </c>
      <c r="C14" t="s">
        <v>71</v>
      </c>
      <c r="D14">
        <v>14</v>
      </c>
      <c r="E14" t="s">
        <v>26</v>
      </c>
      <c r="F14">
        <v>23768</v>
      </c>
      <c r="G14" t="s">
        <v>72</v>
      </c>
      <c r="H14">
        <v>4.8174783019999996</v>
      </c>
      <c r="I14">
        <v>4.6798418350000004</v>
      </c>
      <c r="J14">
        <v>-0.30638651900000002</v>
      </c>
      <c r="K14">
        <v>-2.5215393970000002</v>
      </c>
      <c r="L14">
        <v>-2.7478999540000002</v>
      </c>
      <c r="M14">
        <v>-2.3308428970000001</v>
      </c>
      <c r="N14">
        <v>-5.5970719549999997</v>
      </c>
      <c r="O14">
        <v>-7.8184849449999998</v>
      </c>
      <c r="P14">
        <v>-3.375658966</v>
      </c>
      <c r="Q14">
        <v>1.977225367</v>
      </c>
      <c r="R14">
        <v>-5.5278061540000003</v>
      </c>
      <c r="S14">
        <v>0.80276469800000005</v>
      </c>
      <c r="T14">
        <v>1.62144E-4</v>
      </c>
      <c r="U14">
        <v>2.0889469999999999E-3</v>
      </c>
      <c r="V14">
        <v>-1</v>
      </c>
      <c r="W14">
        <v>-1</v>
      </c>
    </row>
    <row r="15" spans="1:23" x14ac:dyDescent="0.3">
      <c r="A15" t="s">
        <v>73</v>
      </c>
      <c r="B15" t="s">
        <v>74</v>
      </c>
      <c r="C15" t="s">
        <v>75</v>
      </c>
      <c r="D15" t="s">
        <v>31</v>
      </c>
      <c r="E15" t="s">
        <v>26</v>
      </c>
      <c r="F15">
        <v>357</v>
      </c>
      <c r="G15" t="s">
        <v>76</v>
      </c>
      <c r="H15">
        <v>3.1391141149999999</v>
      </c>
      <c r="I15">
        <v>3.187604447</v>
      </c>
      <c r="J15">
        <v>-3.7250450470000001</v>
      </c>
      <c r="K15">
        <v>-4.9599432349999999</v>
      </c>
      <c r="L15">
        <v>-4.0344377890000001</v>
      </c>
      <c r="M15">
        <v>-4.5863168749999996</v>
      </c>
      <c r="N15">
        <v>-5.3941238050000004</v>
      </c>
      <c r="O15">
        <v>-8.4335160400000007</v>
      </c>
      <c r="P15">
        <v>-2.3547315700000002</v>
      </c>
      <c r="Q15">
        <v>0.778422316</v>
      </c>
      <c r="R15">
        <v>-3.8936363030000001</v>
      </c>
      <c r="S15">
        <v>-1.96739632</v>
      </c>
      <c r="T15">
        <v>2.3832860000000001E-3</v>
      </c>
      <c r="U15">
        <v>1.3202326E-2</v>
      </c>
      <c r="V15">
        <v>-1</v>
      </c>
      <c r="W15">
        <v>-1</v>
      </c>
    </row>
    <row r="16" spans="1:23" x14ac:dyDescent="0.3">
      <c r="A16" t="s">
        <v>77</v>
      </c>
      <c r="B16" t="s">
        <v>78</v>
      </c>
      <c r="C16" t="s">
        <v>79</v>
      </c>
      <c r="D16">
        <v>8</v>
      </c>
      <c r="E16" t="s">
        <v>26</v>
      </c>
      <c r="F16">
        <v>9420</v>
      </c>
      <c r="G16" t="s">
        <v>80</v>
      </c>
      <c r="H16">
        <v>2.635530486</v>
      </c>
      <c r="I16">
        <v>2.4413933499999998</v>
      </c>
      <c r="J16">
        <v>-0.29052547299999998</v>
      </c>
      <c r="K16">
        <v>-3.2772762379999998</v>
      </c>
      <c r="L16">
        <v>-4.2858657689999999</v>
      </c>
      <c r="M16">
        <v>-3.8141813099999999</v>
      </c>
      <c r="N16">
        <v>-5.3879072270000004</v>
      </c>
      <c r="O16">
        <v>-6.7542681279999996</v>
      </c>
      <c r="P16">
        <v>-4.0215463260000002</v>
      </c>
      <c r="Q16">
        <v>-3.3029113940000001</v>
      </c>
      <c r="R16">
        <v>-8.6511910929999996</v>
      </c>
      <c r="S16">
        <v>5.0995604319999996</v>
      </c>
      <c r="T16" s="1">
        <v>2.5600000000000001E-6</v>
      </c>
      <c r="U16">
        <v>1.42743E-4</v>
      </c>
      <c r="V16">
        <v>-1</v>
      </c>
      <c r="W16">
        <v>-1</v>
      </c>
    </row>
    <row r="17" spans="1:23" x14ac:dyDescent="0.3">
      <c r="A17" t="s">
        <v>81</v>
      </c>
      <c r="B17" t="s">
        <v>82</v>
      </c>
      <c r="C17" t="s">
        <v>83</v>
      </c>
      <c r="D17">
        <v>8</v>
      </c>
      <c r="E17" t="s">
        <v>26</v>
      </c>
      <c r="F17">
        <v>27319</v>
      </c>
      <c r="G17" t="s">
        <v>84</v>
      </c>
      <c r="H17">
        <v>1.6468677119999999</v>
      </c>
      <c r="I17">
        <v>1.619599112</v>
      </c>
      <c r="J17">
        <v>-2.0263604759999998</v>
      </c>
      <c r="K17">
        <v>-4.564064342</v>
      </c>
      <c r="L17">
        <v>-4.9773174490000001</v>
      </c>
      <c r="M17">
        <v>-4.9745438650000002</v>
      </c>
      <c r="N17">
        <v>-5.2520106679999996</v>
      </c>
      <c r="O17">
        <v>-6.9478728309999997</v>
      </c>
      <c r="P17">
        <v>-3.556148506</v>
      </c>
      <c r="Q17">
        <v>-3.8043013170000002</v>
      </c>
      <c r="R17">
        <v>-6.7944807279999999</v>
      </c>
      <c r="S17">
        <v>2.7013907659999998</v>
      </c>
      <c r="T17" s="1">
        <v>2.5999999999999998E-5</v>
      </c>
      <c r="U17">
        <v>6.1579400000000002E-4</v>
      </c>
      <c r="V17">
        <v>-1</v>
      </c>
      <c r="W17">
        <v>-1</v>
      </c>
    </row>
    <row r="18" spans="1:23" x14ac:dyDescent="0.3">
      <c r="A18" t="s">
        <v>85</v>
      </c>
      <c r="B18" t="s">
        <v>86</v>
      </c>
      <c r="C18" t="s">
        <v>87</v>
      </c>
      <c r="D18">
        <v>1</v>
      </c>
      <c r="E18" t="s">
        <v>26</v>
      </c>
      <c r="F18">
        <v>5081</v>
      </c>
      <c r="G18" t="s">
        <v>88</v>
      </c>
      <c r="H18">
        <v>1.534653058</v>
      </c>
      <c r="I18">
        <v>1.5314450449999999</v>
      </c>
      <c r="J18">
        <v>-0.49343926500000002</v>
      </c>
      <c r="K18">
        <v>-4.2537547350000002</v>
      </c>
      <c r="L18">
        <v>-3.6340408740000001</v>
      </c>
      <c r="M18">
        <v>-4.9745438650000002</v>
      </c>
      <c r="N18">
        <v>-5.1449994370000001</v>
      </c>
      <c r="O18">
        <v>-6.2621386430000001</v>
      </c>
      <c r="P18">
        <v>-4.0278602320000001</v>
      </c>
      <c r="Q18">
        <v>-3.6111410340000001</v>
      </c>
      <c r="R18">
        <v>-10.104137789999999</v>
      </c>
      <c r="S18">
        <v>6.7042265009999999</v>
      </c>
      <c r="T18" s="1">
        <v>5.3399999999999999E-7</v>
      </c>
      <c r="U18" s="1">
        <v>5.3100000000000003E-5</v>
      </c>
      <c r="V18">
        <v>-1</v>
      </c>
      <c r="W18">
        <v>-1</v>
      </c>
    </row>
    <row r="19" spans="1:23" x14ac:dyDescent="0.3">
      <c r="A19" t="s">
        <v>89</v>
      </c>
      <c r="B19" t="s">
        <v>90</v>
      </c>
      <c r="C19" t="s">
        <v>91</v>
      </c>
      <c r="D19">
        <v>7</v>
      </c>
      <c r="E19" t="s">
        <v>26</v>
      </c>
      <c r="F19">
        <v>2318</v>
      </c>
      <c r="G19" t="s">
        <v>92</v>
      </c>
      <c r="H19">
        <v>4.2597962279999999</v>
      </c>
      <c r="I19">
        <v>4.0568107910000002</v>
      </c>
      <c r="J19">
        <v>3.8795676779999999</v>
      </c>
      <c r="K19">
        <v>-0.81146171499999997</v>
      </c>
      <c r="L19">
        <v>-1.244163438</v>
      </c>
      <c r="M19">
        <v>-0.88227157300000003</v>
      </c>
      <c r="N19">
        <v>-5.0446904740000003</v>
      </c>
      <c r="O19">
        <v>-5.4270714399999997</v>
      </c>
      <c r="P19">
        <v>-4.6623095079999999</v>
      </c>
      <c r="Q19">
        <v>5.2243828370000003</v>
      </c>
      <c r="R19">
        <v>-28.944062020000001</v>
      </c>
      <c r="S19">
        <v>17.136539750000001</v>
      </c>
      <c r="T19" s="1">
        <v>5.9000000000000003E-12</v>
      </c>
      <c r="U19" s="1">
        <v>2.6899999999999999E-8</v>
      </c>
      <c r="V19">
        <v>-1</v>
      </c>
      <c r="W19">
        <v>-1</v>
      </c>
    </row>
    <row r="20" spans="1:23" x14ac:dyDescent="0.3">
      <c r="A20" t="s">
        <v>93</v>
      </c>
      <c r="B20" t="s">
        <v>94</v>
      </c>
      <c r="C20" t="s">
        <v>95</v>
      </c>
      <c r="D20">
        <v>17</v>
      </c>
      <c r="E20" t="s">
        <v>26</v>
      </c>
      <c r="F20">
        <v>55106</v>
      </c>
      <c r="G20" t="s">
        <v>96</v>
      </c>
      <c r="H20">
        <v>3.473551718</v>
      </c>
      <c r="I20">
        <v>3.3263641430000002</v>
      </c>
      <c r="J20">
        <v>1.7158572009999999</v>
      </c>
      <c r="K20">
        <v>-2.152766121</v>
      </c>
      <c r="L20">
        <v>-1.964491695</v>
      </c>
      <c r="M20">
        <v>-2.3308428970000001</v>
      </c>
      <c r="N20">
        <v>-4.9879579249999999</v>
      </c>
      <c r="O20">
        <v>-5.7664492770000004</v>
      </c>
      <c r="P20">
        <v>-4.2094665720000002</v>
      </c>
      <c r="Q20">
        <v>2.3188197289999999</v>
      </c>
      <c r="R20">
        <v>-14.05692121</v>
      </c>
      <c r="S20">
        <v>10.17072872</v>
      </c>
      <c r="T20" s="1">
        <v>1.66E-8</v>
      </c>
      <c r="U20" s="1">
        <v>5.6200000000000004E-6</v>
      </c>
      <c r="V20">
        <v>-1</v>
      </c>
      <c r="W20">
        <v>-1</v>
      </c>
    </row>
    <row r="21" spans="1:23" x14ac:dyDescent="0.3">
      <c r="A21" t="s">
        <v>97</v>
      </c>
      <c r="B21" t="s">
        <v>98</v>
      </c>
      <c r="C21" t="s">
        <v>99</v>
      </c>
      <c r="D21">
        <v>5</v>
      </c>
      <c r="E21" t="s">
        <v>26</v>
      </c>
      <c r="F21">
        <v>9037</v>
      </c>
      <c r="G21" t="s">
        <v>100</v>
      </c>
      <c r="H21">
        <v>2.7750416229999999</v>
      </c>
      <c r="I21">
        <v>2.4889788529999999</v>
      </c>
      <c r="J21">
        <v>-5.5073352959999999</v>
      </c>
      <c r="K21">
        <v>-5.5073352959999999</v>
      </c>
      <c r="L21">
        <v>-4.0344377890000001</v>
      </c>
      <c r="M21">
        <v>-5.5073352959999999</v>
      </c>
      <c r="N21">
        <v>-4.9352645209999997</v>
      </c>
      <c r="O21">
        <v>-8.553872449</v>
      </c>
      <c r="P21">
        <v>-1.316656592</v>
      </c>
      <c r="Q21">
        <v>-0.98445404400000003</v>
      </c>
      <c r="R21">
        <v>-2.9921966090000001</v>
      </c>
      <c r="S21">
        <v>-3.5911270420000001</v>
      </c>
      <c r="T21">
        <v>1.1922264E-2</v>
      </c>
      <c r="U21">
        <v>4.1203391999999998E-2</v>
      </c>
      <c r="V21">
        <v>-1</v>
      </c>
      <c r="W21">
        <v>-1</v>
      </c>
    </row>
    <row r="22" spans="1:23" x14ac:dyDescent="0.3">
      <c r="A22" t="s">
        <v>101</v>
      </c>
      <c r="B22" t="s">
        <v>102</v>
      </c>
      <c r="C22" t="s">
        <v>103</v>
      </c>
      <c r="D22">
        <v>20</v>
      </c>
      <c r="E22" t="s">
        <v>26</v>
      </c>
      <c r="F22">
        <v>84557</v>
      </c>
      <c r="G22" t="s">
        <v>104</v>
      </c>
      <c r="H22">
        <v>4.1157234650000003</v>
      </c>
      <c r="I22">
        <v>4.4394314100000001</v>
      </c>
      <c r="J22">
        <v>-3.055051905</v>
      </c>
      <c r="K22">
        <v>-3.1419301719999999</v>
      </c>
      <c r="L22">
        <v>-2.5701404800000001</v>
      </c>
      <c r="M22">
        <v>-3.4622138790000001</v>
      </c>
      <c r="N22">
        <v>-4.8914625000000003</v>
      </c>
      <c r="O22">
        <v>-8.1305921300000001</v>
      </c>
      <c r="P22">
        <v>-1.652332871</v>
      </c>
      <c r="Q22">
        <v>1.313113424</v>
      </c>
      <c r="R22">
        <v>-3.3130777029999998</v>
      </c>
      <c r="S22">
        <v>-3.0121925279999999</v>
      </c>
      <c r="T22">
        <v>6.6814329999999996E-3</v>
      </c>
      <c r="U22">
        <v>2.7092265000000001E-2</v>
      </c>
      <c r="V22">
        <v>-1</v>
      </c>
      <c r="W22">
        <v>-1</v>
      </c>
    </row>
    <row r="23" spans="1:23" x14ac:dyDescent="0.3">
      <c r="A23" t="s">
        <v>105</v>
      </c>
      <c r="B23" t="s">
        <v>106</v>
      </c>
      <c r="C23" t="s">
        <v>107</v>
      </c>
      <c r="D23">
        <v>19</v>
      </c>
      <c r="E23" t="s">
        <v>26</v>
      </c>
      <c r="F23">
        <v>90592</v>
      </c>
      <c r="G23" t="s">
        <v>108</v>
      </c>
      <c r="H23">
        <v>1.5301578259999999</v>
      </c>
      <c r="I23">
        <v>1.5849811499999999</v>
      </c>
      <c r="J23">
        <v>0.79774097099999997</v>
      </c>
      <c r="K23">
        <v>-3.998518298</v>
      </c>
      <c r="L23">
        <v>-3.6340408740000001</v>
      </c>
      <c r="M23">
        <v>-2.9432052209999999</v>
      </c>
      <c r="N23">
        <v>-4.8295481130000004</v>
      </c>
      <c r="O23">
        <v>-5.4280750649999998</v>
      </c>
      <c r="P23">
        <v>-4.2310211610000001</v>
      </c>
      <c r="Q23">
        <v>0.48965933699999997</v>
      </c>
      <c r="R23">
        <v>-17.702883320000002</v>
      </c>
      <c r="S23">
        <v>12.54798718</v>
      </c>
      <c r="T23" s="1">
        <v>1.3600000000000001E-9</v>
      </c>
      <c r="U23" s="1">
        <v>9.0800000000000003E-7</v>
      </c>
      <c r="V23">
        <v>-1</v>
      </c>
      <c r="W23">
        <v>-1</v>
      </c>
    </row>
    <row r="24" spans="1:23" x14ac:dyDescent="0.3">
      <c r="A24" t="s">
        <v>109</v>
      </c>
      <c r="B24" t="s">
        <v>110</v>
      </c>
      <c r="C24" t="s">
        <v>111</v>
      </c>
      <c r="D24">
        <v>10</v>
      </c>
      <c r="E24" t="s">
        <v>26</v>
      </c>
      <c r="F24">
        <v>27063</v>
      </c>
      <c r="G24" t="s">
        <v>112</v>
      </c>
      <c r="H24">
        <v>6.2568545369999997</v>
      </c>
      <c r="I24">
        <v>6.0794787259999996</v>
      </c>
      <c r="J24">
        <v>-0.646533566</v>
      </c>
      <c r="K24">
        <v>-0.89065322300000005</v>
      </c>
      <c r="L24">
        <v>-1.0863433410000001</v>
      </c>
      <c r="M24">
        <v>-0.78141062400000005</v>
      </c>
      <c r="N24">
        <v>-4.8160689620000001</v>
      </c>
      <c r="O24">
        <v>-7.7892107199999998</v>
      </c>
      <c r="P24">
        <v>-1.842927204</v>
      </c>
      <c r="Q24">
        <v>4.9689354249999997</v>
      </c>
      <c r="R24">
        <v>-3.5538435279999998</v>
      </c>
      <c r="S24">
        <v>-2.5773233420000001</v>
      </c>
      <c r="T24">
        <v>4.3423230000000004E-3</v>
      </c>
      <c r="U24">
        <v>2.0041719999999999E-2</v>
      </c>
      <c r="V24">
        <v>-1</v>
      </c>
      <c r="W24">
        <v>-1</v>
      </c>
    </row>
    <row r="25" spans="1:23" x14ac:dyDescent="0.3">
      <c r="A25" t="s">
        <v>113</v>
      </c>
      <c r="B25" t="s">
        <v>114</v>
      </c>
      <c r="C25" t="s">
        <v>115</v>
      </c>
      <c r="D25">
        <v>19</v>
      </c>
      <c r="E25" t="s">
        <v>26</v>
      </c>
      <c r="F25">
        <v>91120</v>
      </c>
      <c r="G25" t="s">
        <v>116</v>
      </c>
      <c r="H25">
        <v>2.3672296300000002</v>
      </c>
      <c r="I25">
        <v>2.5098907380000002</v>
      </c>
      <c r="J25">
        <v>2.0447610000000001E-2</v>
      </c>
      <c r="K25">
        <v>-2.90424755</v>
      </c>
      <c r="L25">
        <v>-3.32096898</v>
      </c>
      <c r="M25">
        <v>-3.1794951999999999</v>
      </c>
      <c r="N25">
        <v>-4.7674265690000004</v>
      </c>
      <c r="O25">
        <v>-5.8777959009999998</v>
      </c>
      <c r="P25">
        <v>-3.6570572380000002</v>
      </c>
      <c r="Q25">
        <v>0.372955753</v>
      </c>
      <c r="R25">
        <v>-9.4197152890000009</v>
      </c>
      <c r="S25">
        <v>5.9749768269999999</v>
      </c>
      <c r="T25" s="1">
        <v>1.0899999999999999E-6</v>
      </c>
      <c r="U25" s="1">
        <v>8.2799999999999993E-5</v>
      </c>
      <c r="V25">
        <v>-1</v>
      </c>
      <c r="W25">
        <v>-1</v>
      </c>
    </row>
    <row r="26" spans="1:23" x14ac:dyDescent="0.3">
      <c r="A26" t="s">
        <v>117</v>
      </c>
      <c r="B26" t="s">
        <v>118</v>
      </c>
      <c r="C26" t="s">
        <v>119</v>
      </c>
      <c r="D26">
        <v>1</v>
      </c>
      <c r="E26" t="s">
        <v>26</v>
      </c>
      <c r="F26">
        <v>3428</v>
      </c>
      <c r="G26" t="s">
        <v>120</v>
      </c>
      <c r="H26">
        <v>3.3022270539999998</v>
      </c>
      <c r="I26">
        <v>3.3224292110000002</v>
      </c>
      <c r="J26">
        <v>-0.22876959399999999</v>
      </c>
      <c r="K26">
        <v>-3.0181996390000001</v>
      </c>
      <c r="L26">
        <v>-2.7478999540000002</v>
      </c>
      <c r="M26">
        <v>-2.0706449610000002</v>
      </c>
      <c r="N26">
        <v>-4.7442104079999998</v>
      </c>
      <c r="O26">
        <v>-6.3445269719999997</v>
      </c>
      <c r="P26">
        <v>-3.1438938439999999</v>
      </c>
      <c r="Q26">
        <v>3.4852089820000001</v>
      </c>
      <c r="R26">
        <v>-6.5039809929999999</v>
      </c>
      <c r="S26">
        <v>2.2858384799999998</v>
      </c>
      <c r="T26" s="1">
        <v>3.8800000000000001E-5</v>
      </c>
      <c r="U26">
        <v>7.9867200000000005E-4</v>
      </c>
      <c r="V26">
        <v>-1</v>
      </c>
      <c r="W26">
        <v>-1</v>
      </c>
    </row>
    <row r="27" spans="1:23" x14ac:dyDescent="0.3">
      <c r="A27" t="s">
        <v>121</v>
      </c>
      <c r="B27" t="s">
        <v>122</v>
      </c>
      <c r="C27" t="s">
        <v>123</v>
      </c>
      <c r="D27">
        <v>19</v>
      </c>
      <c r="E27" t="s">
        <v>26</v>
      </c>
      <c r="F27">
        <v>126070</v>
      </c>
      <c r="G27" t="s">
        <v>124</v>
      </c>
      <c r="H27">
        <v>2.5973639240000002</v>
      </c>
      <c r="I27">
        <v>2.4120699669999999</v>
      </c>
      <c r="J27">
        <v>1.8649286949999999</v>
      </c>
      <c r="K27">
        <v>-2.3625538659999998</v>
      </c>
      <c r="L27">
        <v>-2.656284152</v>
      </c>
      <c r="M27">
        <v>-2.1948858470000001</v>
      </c>
      <c r="N27">
        <v>-4.6960288170000002</v>
      </c>
      <c r="O27">
        <v>-5.1118615470000002</v>
      </c>
      <c r="P27">
        <v>-4.2801960880000003</v>
      </c>
      <c r="Q27">
        <v>1.575409039</v>
      </c>
      <c r="R27">
        <v>-24.776120599999999</v>
      </c>
      <c r="S27">
        <v>15.784380909999999</v>
      </c>
      <c r="T27" s="1">
        <v>3.3299999999999997E-11</v>
      </c>
      <c r="U27" s="1">
        <v>6.6800000000000003E-8</v>
      </c>
      <c r="V27">
        <v>-1</v>
      </c>
      <c r="W27">
        <v>-1</v>
      </c>
    </row>
    <row r="28" spans="1:23" x14ac:dyDescent="0.3">
      <c r="A28" t="s">
        <v>125</v>
      </c>
      <c r="B28" t="s">
        <v>126</v>
      </c>
      <c r="C28" t="s">
        <v>127</v>
      </c>
      <c r="D28">
        <v>9</v>
      </c>
      <c r="E28" t="s">
        <v>26</v>
      </c>
      <c r="F28">
        <v>10655</v>
      </c>
      <c r="G28" t="s">
        <v>128</v>
      </c>
      <c r="H28">
        <v>1.6998630969999999</v>
      </c>
      <c r="I28">
        <v>1.6945797819999999</v>
      </c>
      <c r="J28">
        <v>-5.5073352959999999</v>
      </c>
      <c r="K28">
        <v>-5.5073352959999999</v>
      </c>
      <c r="L28">
        <v>-4.9773174490000001</v>
      </c>
      <c r="M28">
        <v>-5.5073352959999999</v>
      </c>
      <c r="N28">
        <v>-4.6263652080000002</v>
      </c>
      <c r="O28">
        <v>-7.8176950319999996</v>
      </c>
      <c r="P28">
        <v>-1.4350353840000001</v>
      </c>
      <c r="Q28">
        <v>-3.3588913869999999</v>
      </c>
      <c r="R28">
        <v>-3.1804563859999999</v>
      </c>
      <c r="S28">
        <v>-3.2518321459999999</v>
      </c>
      <c r="T28">
        <v>8.4841020000000003E-3</v>
      </c>
      <c r="U28">
        <v>3.2260419999999998E-2</v>
      </c>
      <c r="V28">
        <v>-1</v>
      </c>
      <c r="W28">
        <v>-1</v>
      </c>
    </row>
    <row r="29" spans="1:23" x14ac:dyDescent="0.3">
      <c r="A29" t="s">
        <v>129</v>
      </c>
      <c r="B29" t="s">
        <v>130</v>
      </c>
      <c r="C29" t="s">
        <v>131</v>
      </c>
      <c r="D29">
        <v>20</v>
      </c>
      <c r="E29" t="s">
        <v>132</v>
      </c>
      <c r="F29">
        <v>149775</v>
      </c>
      <c r="G29" t="s">
        <v>133</v>
      </c>
      <c r="H29">
        <v>-0.73978604800000003</v>
      </c>
      <c r="I29">
        <v>-4.5232507999999998E-2</v>
      </c>
      <c r="J29">
        <v>-0.29052547299999998</v>
      </c>
      <c r="K29">
        <v>-4.9599432349999999</v>
      </c>
      <c r="L29">
        <v>-4.9773174490000001</v>
      </c>
      <c r="M29">
        <v>-4.9745438650000002</v>
      </c>
      <c r="N29">
        <v>-4.6120868399999999</v>
      </c>
      <c r="O29">
        <v>-5.1678738160000002</v>
      </c>
      <c r="P29">
        <v>-4.0562998639999996</v>
      </c>
      <c r="Q29">
        <v>-4.0859466959999997</v>
      </c>
      <c r="R29">
        <v>-18.195284820000001</v>
      </c>
      <c r="S29">
        <v>12.889841110000001</v>
      </c>
      <c r="T29" s="1">
        <v>9.3899999999999996E-10</v>
      </c>
      <c r="U29" s="1">
        <v>6.7199999999999998E-7</v>
      </c>
      <c r="V29">
        <v>-1</v>
      </c>
      <c r="W29">
        <v>-1</v>
      </c>
    </row>
    <row r="30" spans="1:23" x14ac:dyDescent="0.3">
      <c r="A30" t="s">
        <v>134</v>
      </c>
      <c r="B30" t="s">
        <v>135</v>
      </c>
      <c r="C30" t="s">
        <v>136</v>
      </c>
      <c r="D30">
        <v>19</v>
      </c>
      <c r="E30" t="s">
        <v>26</v>
      </c>
      <c r="F30">
        <v>162967</v>
      </c>
      <c r="G30" t="s">
        <v>137</v>
      </c>
      <c r="H30">
        <v>1.972578459</v>
      </c>
      <c r="I30">
        <v>1.9161519970000001</v>
      </c>
      <c r="J30">
        <v>-1.830168759</v>
      </c>
      <c r="K30">
        <v>-3.5932879070000001</v>
      </c>
      <c r="L30">
        <v>-4.2858657689999999</v>
      </c>
      <c r="M30">
        <v>-3.8141813099999999</v>
      </c>
      <c r="N30">
        <v>-4.5839655610000003</v>
      </c>
      <c r="O30">
        <v>-6.2734249179999999</v>
      </c>
      <c r="P30">
        <v>-2.8945062049999999</v>
      </c>
      <c r="Q30">
        <v>0.50973403299999998</v>
      </c>
      <c r="R30">
        <v>-5.9527112940000002</v>
      </c>
      <c r="S30">
        <v>1.4649074900000001</v>
      </c>
      <c r="T30" s="1">
        <v>8.5599999999999994E-5</v>
      </c>
      <c r="U30">
        <v>1.3769019999999999E-3</v>
      </c>
      <c r="V30">
        <v>-1</v>
      </c>
      <c r="W30">
        <v>-1</v>
      </c>
    </row>
    <row r="31" spans="1:23" x14ac:dyDescent="0.3">
      <c r="A31" t="s">
        <v>138</v>
      </c>
      <c r="B31" t="s">
        <v>139</v>
      </c>
      <c r="C31" t="s">
        <v>140</v>
      </c>
      <c r="D31">
        <v>7</v>
      </c>
      <c r="E31" t="s">
        <v>26</v>
      </c>
      <c r="F31">
        <v>5799</v>
      </c>
      <c r="G31" t="s">
        <v>141</v>
      </c>
      <c r="H31">
        <v>-0.360135078</v>
      </c>
      <c r="I31">
        <v>-0.46745508099999999</v>
      </c>
      <c r="J31">
        <v>-0.56795663100000005</v>
      </c>
      <c r="K31">
        <v>-5.5073352959999999</v>
      </c>
      <c r="L31">
        <v>-4.0344377890000001</v>
      </c>
      <c r="M31">
        <v>-5.5073352959999999</v>
      </c>
      <c r="N31">
        <v>-4.551187197</v>
      </c>
      <c r="O31">
        <v>-5.4164721480000004</v>
      </c>
      <c r="P31">
        <v>-3.685902247</v>
      </c>
      <c r="Q31">
        <v>-2.951877659</v>
      </c>
      <c r="R31">
        <v>-11.53949413</v>
      </c>
      <c r="S31">
        <v>8.0971602239999996</v>
      </c>
      <c r="T31" s="1">
        <v>1.35E-7</v>
      </c>
      <c r="U31" s="1">
        <v>2.0999999999999999E-5</v>
      </c>
      <c r="V31">
        <v>-1</v>
      </c>
      <c r="W31">
        <v>-1</v>
      </c>
    </row>
    <row r="32" spans="1:23" x14ac:dyDescent="0.3">
      <c r="A32" t="s">
        <v>142</v>
      </c>
      <c r="B32" t="s">
        <v>143</v>
      </c>
      <c r="C32" t="s">
        <v>144</v>
      </c>
      <c r="D32">
        <v>7</v>
      </c>
      <c r="E32" t="s">
        <v>26</v>
      </c>
      <c r="F32">
        <v>84433</v>
      </c>
      <c r="G32" t="s">
        <v>145</v>
      </c>
      <c r="H32">
        <v>1.945826391</v>
      </c>
      <c r="I32">
        <v>1.844790022</v>
      </c>
      <c r="J32">
        <v>-4.356867286</v>
      </c>
      <c r="K32">
        <v>-4.9599432349999999</v>
      </c>
      <c r="L32">
        <v>-4.5905574439999999</v>
      </c>
      <c r="M32">
        <v>-4.5863168749999996</v>
      </c>
      <c r="N32">
        <v>-4.523522227</v>
      </c>
      <c r="O32">
        <v>-7.2655929270000001</v>
      </c>
      <c r="P32">
        <v>-1.781451527</v>
      </c>
      <c r="Q32">
        <v>0.81424855200000001</v>
      </c>
      <c r="R32">
        <v>-3.619255994</v>
      </c>
      <c r="S32">
        <v>-2.459442321</v>
      </c>
      <c r="T32">
        <v>3.8654990000000001E-3</v>
      </c>
      <c r="U32">
        <v>1.8418126999999999E-2</v>
      </c>
      <c r="V32">
        <v>-1</v>
      </c>
      <c r="W32">
        <v>-1</v>
      </c>
    </row>
    <row r="33" spans="1:23" x14ac:dyDescent="0.3">
      <c r="A33" t="s">
        <v>146</v>
      </c>
      <c r="B33" t="s">
        <v>147</v>
      </c>
      <c r="C33" t="s">
        <v>148</v>
      </c>
      <c r="D33">
        <v>8</v>
      </c>
      <c r="E33" t="s">
        <v>26</v>
      </c>
      <c r="F33">
        <v>79792</v>
      </c>
      <c r="G33" t="s">
        <v>149</v>
      </c>
      <c r="H33">
        <v>3.362889258</v>
      </c>
      <c r="I33">
        <v>3.450539338</v>
      </c>
      <c r="J33">
        <v>-3.56384992</v>
      </c>
      <c r="K33">
        <v>-3.2772762379999998</v>
      </c>
      <c r="L33">
        <v>-3.32096898</v>
      </c>
      <c r="M33">
        <v>-3.6274906310000001</v>
      </c>
      <c r="N33">
        <v>-4.4917715090000003</v>
      </c>
      <c r="O33">
        <v>-7.5434303979999999</v>
      </c>
      <c r="P33">
        <v>-1.440112619</v>
      </c>
      <c r="Q33">
        <v>2.2503426370000001</v>
      </c>
      <c r="R33">
        <v>-3.2292590909999999</v>
      </c>
      <c r="S33">
        <v>-3.1636772190000002</v>
      </c>
      <c r="T33">
        <v>7.7694399999999999E-3</v>
      </c>
      <c r="U33">
        <v>3.0225220000000001E-2</v>
      </c>
      <c r="V33">
        <v>-1</v>
      </c>
      <c r="W33">
        <v>-1</v>
      </c>
    </row>
    <row r="34" spans="1:23" x14ac:dyDescent="0.3">
      <c r="A34" t="s">
        <v>150</v>
      </c>
      <c r="B34" t="s">
        <v>151</v>
      </c>
      <c r="C34" t="s">
        <v>152</v>
      </c>
      <c r="D34">
        <v>21</v>
      </c>
      <c r="E34" t="s">
        <v>26</v>
      </c>
      <c r="F34">
        <v>150084</v>
      </c>
      <c r="G34" t="s">
        <v>153</v>
      </c>
      <c r="H34">
        <v>0.233484741</v>
      </c>
      <c r="I34">
        <v>0.60849957099999996</v>
      </c>
      <c r="J34">
        <v>-1.17741352</v>
      </c>
      <c r="K34">
        <v>-5.5073352959999999</v>
      </c>
      <c r="L34">
        <v>-3.8203932150000002</v>
      </c>
      <c r="M34">
        <v>-4.280717546</v>
      </c>
      <c r="N34">
        <v>-4.4243389500000001</v>
      </c>
      <c r="O34">
        <v>-5.9717347289999996</v>
      </c>
      <c r="P34">
        <v>-2.8769431700000001</v>
      </c>
      <c r="Q34">
        <v>-3.3183766110000001</v>
      </c>
      <c r="R34">
        <v>-6.2728976980000004</v>
      </c>
      <c r="S34">
        <v>1.9469253369999999</v>
      </c>
      <c r="T34" s="1">
        <v>5.38E-5</v>
      </c>
      <c r="U34">
        <v>9.9199199999999992E-4</v>
      </c>
      <c r="V34">
        <v>-1</v>
      </c>
      <c r="W34">
        <v>-1</v>
      </c>
    </row>
    <row r="35" spans="1:23" x14ac:dyDescent="0.3">
      <c r="A35" t="s">
        <v>154</v>
      </c>
      <c r="B35" t="s">
        <v>155</v>
      </c>
      <c r="C35" t="s">
        <v>156</v>
      </c>
      <c r="D35">
        <v>20</v>
      </c>
      <c r="E35" t="s">
        <v>26</v>
      </c>
      <c r="F35">
        <v>10398</v>
      </c>
      <c r="G35" t="s">
        <v>157</v>
      </c>
      <c r="H35">
        <v>1.758686465</v>
      </c>
      <c r="I35">
        <v>1.9368899660000001</v>
      </c>
      <c r="J35">
        <v>-5.0151030199999997</v>
      </c>
      <c r="K35">
        <v>-4.564064342</v>
      </c>
      <c r="L35">
        <v>-4.9773174490000001</v>
      </c>
      <c r="M35">
        <v>-4.9745438650000002</v>
      </c>
      <c r="N35">
        <v>-4.3987996889999996</v>
      </c>
      <c r="O35">
        <v>-7.4023840959999996</v>
      </c>
      <c r="P35">
        <v>-1.395215283</v>
      </c>
      <c r="Q35">
        <v>2.4127799200000002</v>
      </c>
      <c r="R35">
        <v>-3.2130358160000001</v>
      </c>
      <c r="S35">
        <v>-3.1929875210000001</v>
      </c>
      <c r="T35">
        <v>7.9999760000000007E-3</v>
      </c>
      <c r="U35">
        <v>3.0852431E-2</v>
      </c>
      <c r="V35">
        <v>-1</v>
      </c>
      <c r="W35">
        <v>-1</v>
      </c>
    </row>
    <row r="36" spans="1:23" x14ac:dyDescent="0.3">
      <c r="A36" t="s">
        <v>158</v>
      </c>
      <c r="B36" t="s">
        <v>159</v>
      </c>
      <c r="C36" t="s">
        <v>160</v>
      </c>
      <c r="D36">
        <v>2</v>
      </c>
      <c r="E36" t="s">
        <v>26</v>
      </c>
      <c r="F36">
        <v>1844</v>
      </c>
      <c r="G36" t="s">
        <v>161</v>
      </c>
      <c r="H36">
        <v>1.0544933510000001</v>
      </c>
      <c r="I36">
        <v>1.571782217</v>
      </c>
      <c r="J36">
        <v>-2.0798804280000001</v>
      </c>
      <c r="K36">
        <v>-4.564064342</v>
      </c>
      <c r="L36">
        <v>-4.0344377890000001</v>
      </c>
      <c r="M36">
        <v>-4.0286725700000003</v>
      </c>
      <c r="N36">
        <v>-4.391189947</v>
      </c>
      <c r="O36">
        <v>-6.0439141779999996</v>
      </c>
      <c r="P36">
        <v>-2.7384657159999999</v>
      </c>
      <c r="Q36">
        <v>-1.035101721</v>
      </c>
      <c r="R36">
        <v>-5.8291207399999996</v>
      </c>
      <c r="S36">
        <v>1.2749600670000001</v>
      </c>
      <c r="T36">
        <v>1.0285099999999999E-4</v>
      </c>
      <c r="U36">
        <v>1.5562880000000001E-3</v>
      </c>
      <c r="V36">
        <v>-1</v>
      </c>
      <c r="W36">
        <v>-1</v>
      </c>
    </row>
    <row r="37" spans="1:23" x14ac:dyDescent="0.3">
      <c r="A37" t="s">
        <v>162</v>
      </c>
      <c r="B37" t="s">
        <v>163</v>
      </c>
      <c r="C37" t="s">
        <v>164</v>
      </c>
      <c r="D37">
        <v>19</v>
      </c>
      <c r="E37" t="s">
        <v>26</v>
      </c>
      <c r="F37">
        <v>55769</v>
      </c>
      <c r="G37" t="s">
        <v>165</v>
      </c>
      <c r="H37">
        <v>3.69453217</v>
      </c>
      <c r="I37">
        <v>3.611836952</v>
      </c>
      <c r="J37">
        <v>1.224859124</v>
      </c>
      <c r="K37">
        <v>-1.756844557</v>
      </c>
      <c r="L37">
        <v>-1.964491695</v>
      </c>
      <c r="M37">
        <v>-0.88227157300000003</v>
      </c>
      <c r="N37">
        <v>-4.3782786900000001</v>
      </c>
      <c r="O37">
        <v>-5.59751741</v>
      </c>
      <c r="P37">
        <v>-3.1590399699999998</v>
      </c>
      <c r="Q37">
        <v>1.8668063690000001</v>
      </c>
      <c r="R37">
        <v>-7.8783610140000002</v>
      </c>
      <c r="S37">
        <v>4.1530036690000003</v>
      </c>
      <c r="T37" s="1">
        <v>6.4099999999999996E-6</v>
      </c>
      <c r="U37">
        <v>2.5644600000000002E-4</v>
      </c>
      <c r="V37">
        <v>-1</v>
      </c>
      <c r="W37">
        <v>-1</v>
      </c>
    </row>
    <row r="38" spans="1:23" x14ac:dyDescent="0.3">
      <c r="A38" t="s">
        <v>166</v>
      </c>
      <c r="B38" t="s">
        <v>167</v>
      </c>
      <c r="C38" t="s">
        <v>168</v>
      </c>
      <c r="D38">
        <v>19</v>
      </c>
      <c r="E38" t="s">
        <v>169</v>
      </c>
      <c r="F38" t="s">
        <v>133</v>
      </c>
      <c r="G38" t="s">
        <v>133</v>
      </c>
      <c r="H38">
        <v>-1.027174837</v>
      </c>
      <c r="I38">
        <v>-0.703800129</v>
      </c>
      <c r="J38">
        <v>-1.657491276</v>
      </c>
      <c r="K38">
        <v>-5.5073352959999999</v>
      </c>
      <c r="L38">
        <v>-5.5073352959999999</v>
      </c>
      <c r="M38">
        <v>-5.5073352959999999</v>
      </c>
      <c r="N38">
        <v>-4.377846549</v>
      </c>
      <c r="O38">
        <v>-5.0188099680000002</v>
      </c>
      <c r="P38">
        <v>-3.7368831299999998</v>
      </c>
      <c r="Q38">
        <v>-2.436993465</v>
      </c>
      <c r="R38">
        <v>-14.97883017</v>
      </c>
      <c r="S38">
        <v>10.87078152</v>
      </c>
      <c r="T38" s="1">
        <v>8.0299999999999998E-9</v>
      </c>
      <c r="U38" s="1">
        <v>3.4199999999999999E-6</v>
      </c>
      <c r="V38">
        <v>-1</v>
      </c>
      <c r="W38">
        <v>-1</v>
      </c>
    </row>
    <row r="39" spans="1:23" x14ac:dyDescent="0.3">
      <c r="A39" t="s">
        <v>170</v>
      </c>
      <c r="B39" t="s">
        <v>171</v>
      </c>
      <c r="C39" t="s">
        <v>172</v>
      </c>
      <c r="D39">
        <v>9</v>
      </c>
      <c r="E39" t="s">
        <v>26</v>
      </c>
      <c r="F39">
        <v>5646</v>
      </c>
      <c r="G39" t="s">
        <v>173</v>
      </c>
      <c r="H39">
        <v>0.81682707099999996</v>
      </c>
      <c r="I39">
        <v>1.100279446</v>
      </c>
      <c r="J39">
        <v>-1.3975747510000001</v>
      </c>
      <c r="K39">
        <v>-3.998518298</v>
      </c>
      <c r="L39">
        <v>-4.2858657689999999</v>
      </c>
      <c r="M39">
        <v>-4.280717546</v>
      </c>
      <c r="N39">
        <v>-4.3615444600000002</v>
      </c>
      <c r="O39">
        <v>-5.4483863020000003</v>
      </c>
      <c r="P39">
        <v>-3.274702617</v>
      </c>
      <c r="Q39">
        <v>0.66589425199999996</v>
      </c>
      <c r="R39">
        <v>-8.8043069599999999</v>
      </c>
      <c r="S39">
        <v>5.2790127470000003</v>
      </c>
      <c r="T39" s="1">
        <v>2.1500000000000002E-6</v>
      </c>
      <c r="U39">
        <v>1.2922199999999999E-4</v>
      </c>
      <c r="V39">
        <v>-1</v>
      </c>
      <c r="W39">
        <v>-1</v>
      </c>
    </row>
    <row r="40" spans="1:23" x14ac:dyDescent="0.3">
      <c r="A40" t="s">
        <v>174</v>
      </c>
      <c r="B40" t="s">
        <v>175</v>
      </c>
      <c r="C40" t="s">
        <v>176</v>
      </c>
      <c r="D40">
        <v>8</v>
      </c>
      <c r="E40" t="s">
        <v>26</v>
      </c>
      <c r="F40">
        <v>4325</v>
      </c>
      <c r="G40" t="s">
        <v>177</v>
      </c>
      <c r="H40">
        <v>3.3309399289999999</v>
      </c>
      <c r="I40">
        <v>3.1121165259999999</v>
      </c>
      <c r="J40">
        <v>-4.6487659609999996</v>
      </c>
      <c r="K40">
        <v>-4.2537547350000002</v>
      </c>
      <c r="L40">
        <v>-3.186699419</v>
      </c>
      <c r="M40">
        <v>-3.8141813099999999</v>
      </c>
      <c r="N40">
        <v>-4.349641986</v>
      </c>
      <c r="O40">
        <v>-7.8157122770000003</v>
      </c>
      <c r="P40">
        <v>-0.88357169499999999</v>
      </c>
      <c r="Q40">
        <v>0.44202311500000002</v>
      </c>
      <c r="R40">
        <v>-2.7531975110000002</v>
      </c>
      <c r="S40">
        <v>-4.0183819549999997</v>
      </c>
      <c r="T40">
        <v>1.8372817999999999E-2</v>
      </c>
      <c r="U40">
        <v>5.632475E-2</v>
      </c>
      <c r="V40">
        <v>-1</v>
      </c>
      <c r="W40">
        <v>0</v>
      </c>
    </row>
    <row r="41" spans="1:23" x14ac:dyDescent="0.3">
      <c r="A41" t="s">
        <v>178</v>
      </c>
      <c r="B41" t="s">
        <v>179</v>
      </c>
      <c r="C41" t="s">
        <v>180</v>
      </c>
      <c r="D41">
        <v>1</v>
      </c>
      <c r="E41" t="s">
        <v>26</v>
      </c>
      <c r="F41">
        <v>64129</v>
      </c>
      <c r="G41" t="s">
        <v>181</v>
      </c>
      <c r="H41">
        <v>1.8115052810000001</v>
      </c>
      <c r="I41">
        <v>1.8593476019999999</v>
      </c>
      <c r="J41">
        <v>-0.243962507</v>
      </c>
      <c r="K41">
        <v>-2.90424755</v>
      </c>
      <c r="L41">
        <v>-3.32096898</v>
      </c>
      <c r="M41">
        <v>-3.3139401990000001</v>
      </c>
      <c r="N41">
        <v>-4.3220157019999998</v>
      </c>
      <c r="O41">
        <v>-5.2765041689999999</v>
      </c>
      <c r="P41">
        <v>-3.3675272340000002</v>
      </c>
      <c r="Q41">
        <v>3.128570319</v>
      </c>
      <c r="R41">
        <v>-9.9342909890000008</v>
      </c>
      <c r="S41">
        <v>6.527444848</v>
      </c>
      <c r="T41" s="1">
        <v>6.3499999999999996E-7</v>
      </c>
      <c r="U41" s="1">
        <v>5.9700000000000001E-5</v>
      </c>
      <c r="V41">
        <v>-1</v>
      </c>
      <c r="W41">
        <v>-1</v>
      </c>
    </row>
    <row r="42" spans="1:23" x14ac:dyDescent="0.3">
      <c r="A42" t="s">
        <v>182</v>
      </c>
      <c r="B42" t="s">
        <v>133</v>
      </c>
      <c r="C42" t="s">
        <v>183</v>
      </c>
      <c r="D42">
        <v>17</v>
      </c>
      <c r="E42" t="s">
        <v>169</v>
      </c>
      <c r="F42" t="s">
        <v>133</v>
      </c>
      <c r="G42" t="s">
        <v>133</v>
      </c>
      <c r="H42">
        <v>0.45834117000000002</v>
      </c>
      <c r="I42">
        <v>0.28098951799999999</v>
      </c>
      <c r="J42">
        <v>-2.1932722029999998</v>
      </c>
      <c r="K42">
        <v>-5.5073352959999999</v>
      </c>
      <c r="L42">
        <v>-4.0344377890000001</v>
      </c>
      <c r="M42">
        <v>-4.5863168749999996</v>
      </c>
      <c r="N42">
        <v>-4.2247161479999997</v>
      </c>
      <c r="O42">
        <v>-5.5555212249999997</v>
      </c>
      <c r="P42">
        <v>-2.8939110709999998</v>
      </c>
      <c r="Q42">
        <v>-1.1085615200000001</v>
      </c>
      <c r="R42">
        <v>-6.9647303640000002</v>
      </c>
      <c r="S42">
        <v>2.9395799899999999</v>
      </c>
      <c r="T42" s="1">
        <v>2.0699999999999998E-5</v>
      </c>
      <c r="U42">
        <v>5.3520200000000003E-4</v>
      </c>
      <c r="V42">
        <v>-1</v>
      </c>
      <c r="W42">
        <v>-1</v>
      </c>
    </row>
    <row r="43" spans="1:23" x14ac:dyDescent="0.3">
      <c r="A43" t="s">
        <v>184</v>
      </c>
      <c r="B43" t="s">
        <v>133</v>
      </c>
      <c r="C43" t="s">
        <v>185</v>
      </c>
      <c r="D43">
        <v>17</v>
      </c>
      <c r="E43" t="s">
        <v>132</v>
      </c>
      <c r="F43" t="s">
        <v>133</v>
      </c>
      <c r="G43" t="s">
        <v>133</v>
      </c>
      <c r="H43">
        <v>-7.3481403000000001E-2</v>
      </c>
      <c r="I43">
        <v>-0.233209735</v>
      </c>
      <c r="J43">
        <v>-2.3163423519999999</v>
      </c>
      <c r="K43">
        <v>-5.5073352959999999</v>
      </c>
      <c r="L43">
        <v>-5.5073352959999999</v>
      </c>
      <c r="M43">
        <v>-4.280717546</v>
      </c>
      <c r="N43">
        <v>-4.2241182159999999</v>
      </c>
      <c r="O43">
        <v>-5.4953654930000004</v>
      </c>
      <c r="P43">
        <v>-2.9528709389999999</v>
      </c>
      <c r="Q43">
        <v>-1.703671895</v>
      </c>
      <c r="R43">
        <v>-7.2899953320000002</v>
      </c>
      <c r="S43">
        <v>3.3838962110000002</v>
      </c>
      <c r="T43" s="1">
        <v>1.3499999999999999E-5</v>
      </c>
      <c r="U43">
        <v>4.1054900000000002E-4</v>
      </c>
      <c r="V43">
        <v>-1</v>
      </c>
      <c r="W43">
        <v>-1</v>
      </c>
    </row>
    <row r="44" spans="1:23" x14ac:dyDescent="0.3">
      <c r="A44" t="s">
        <v>186</v>
      </c>
      <c r="B44" t="s">
        <v>187</v>
      </c>
      <c r="C44" t="s">
        <v>188</v>
      </c>
      <c r="D44">
        <v>19</v>
      </c>
      <c r="E44" t="s">
        <v>26</v>
      </c>
      <c r="F44">
        <v>342926</v>
      </c>
      <c r="G44" t="s">
        <v>189</v>
      </c>
      <c r="H44">
        <v>2.8106915159999999</v>
      </c>
      <c r="I44">
        <v>2.5840742329999999</v>
      </c>
      <c r="J44">
        <v>2.5791124569999999</v>
      </c>
      <c r="K44">
        <v>-1.756844557</v>
      </c>
      <c r="L44">
        <v>-1.4213928309999999</v>
      </c>
      <c r="M44">
        <v>-1.490422339</v>
      </c>
      <c r="N44">
        <v>-4.2141793109999997</v>
      </c>
      <c r="O44">
        <v>-4.8170462589999996</v>
      </c>
      <c r="P44">
        <v>-3.6113123630000001</v>
      </c>
      <c r="Q44">
        <v>-2.3114950699999999</v>
      </c>
      <c r="R44">
        <v>-15.32720293</v>
      </c>
      <c r="S44">
        <v>11.12808529</v>
      </c>
      <c r="T44" s="1">
        <v>6.1399999999999999E-9</v>
      </c>
      <c r="U44" s="1">
        <v>2.9000000000000002E-6</v>
      </c>
      <c r="V44">
        <v>-1</v>
      </c>
      <c r="W44">
        <v>-1</v>
      </c>
    </row>
    <row r="45" spans="1:23" x14ac:dyDescent="0.3">
      <c r="A45" t="s">
        <v>190</v>
      </c>
      <c r="B45" t="s">
        <v>191</v>
      </c>
      <c r="C45" t="s">
        <v>192</v>
      </c>
      <c r="D45">
        <v>22</v>
      </c>
      <c r="E45" t="s">
        <v>26</v>
      </c>
      <c r="F45">
        <v>25817</v>
      </c>
      <c r="G45" t="s">
        <v>193</v>
      </c>
      <c r="H45">
        <v>-1.0539222880000001</v>
      </c>
      <c r="I45">
        <v>-0.838280731</v>
      </c>
      <c r="J45">
        <v>3.0747030510000002</v>
      </c>
      <c r="K45">
        <v>-3.7817217730000001</v>
      </c>
      <c r="L45">
        <v>-3.8203932150000002</v>
      </c>
      <c r="M45">
        <v>-3.6274906310000001</v>
      </c>
      <c r="N45">
        <v>-4.1373685499999997</v>
      </c>
      <c r="O45">
        <v>-5.9505226010000003</v>
      </c>
      <c r="P45">
        <v>-2.324214499</v>
      </c>
      <c r="Q45">
        <v>-3.5909264470000002</v>
      </c>
      <c r="R45">
        <v>-5.0062291669999999</v>
      </c>
      <c r="S45">
        <v>-4.4771204000000002E-2</v>
      </c>
      <c r="T45">
        <v>3.6751699999999998E-4</v>
      </c>
      <c r="U45">
        <v>3.6735169999999998E-3</v>
      </c>
      <c r="V45">
        <v>-1</v>
      </c>
      <c r="W45">
        <v>-1</v>
      </c>
    </row>
    <row r="46" spans="1:23" x14ac:dyDescent="0.3">
      <c r="A46" t="s">
        <v>194</v>
      </c>
      <c r="B46" t="s">
        <v>195</v>
      </c>
      <c r="C46" t="s">
        <v>196</v>
      </c>
      <c r="D46">
        <v>19</v>
      </c>
      <c r="E46" t="s">
        <v>26</v>
      </c>
      <c r="F46">
        <v>90589</v>
      </c>
      <c r="G46" t="s">
        <v>197</v>
      </c>
      <c r="H46">
        <v>-1.0539222880000001</v>
      </c>
      <c r="I46">
        <v>-1.2422880629999999</v>
      </c>
      <c r="J46">
        <v>-1.830168759</v>
      </c>
      <c r="K46">
        <v>-5.5073352959999999</v>
      </c>
      <c r="L46">
        <v>-5.5073352959999999</v>
      </c>
      <c r="M46">
        <v>-5.5073352959999999</v>
      </c>
      <c r="N46">
        <v>-4.1318755930000002</v>
      </c>
      <c r="O46">
        <v>-4.6556469969999998</v>
      </c>
      <c r="P46">
        <v>-3.6081041890000001</v>
      </c>
      <c r="Q46">
        <v>-2.5836001940000002</v>
      </c>
      <c r="R46">
        <v>-17.297175859999999</v>
      </c>
      <c r="S46">
        <v>12.375926679999999</v>
      </c>
      <c r="T46" s="1">
        <v>1.6399999999999999E-9</v>
      </c>
      <c r="U46" s="1">
        <v>1.06E-6</v>
      </c>
      <c r="V46">
        <v>-1</v>
      </c>
      <c r="W46">
        <v>-1</v>
      </c>
    </row>
    <row r="47" spans="1:23" x14ac:dyDescent="0.3">
      <c r="A47" t="s">
        <v>198</v>
      </c>
      <c r="B47" t="s">
        <v>199</v>
      </c>
      <c r="C47" t="s">
        <v>200</v>
      </c>
      <c r="D47">
        <v>12</v>
      </c>
      <c r="E47" t="s">
        <v>26</v>
      </c>
      <c r="F47">
        <v>4055</v>
      </c>
      <c r="G47" t="s">
        <v>201</v>
      </c>
      <c r="H47">
        <v>1.679709975</v>
      </c>
      <c r="I47">
        <v>1.8629641610000001</v>
      </c>
      <c r="J47">
        <v>-2.1932722029999998</v>
      </c>
      <c r="K47">
        <v>-3.2772762379999998</v>
      </c>
      <c r="L47">
        <v>-4.2858657689999999</v>
      </c>
      <c r="M47">
        <v>-3.4622138790000001</v>
      </c>
      <c r="N47">
        <v>-4.1249192729999997</v>
      </c>
      <c r="O47">
        <v>-5.9125071650000001</v>
      </c>
      <c r="P47">
        <v>-2.3373313809999998</v>
      </c>
      <c r="Q47">
        <v>2.5716465789999998</v>
      </c>
      <c r="R47">
        <v>-5.0625493669999999</v>
      </c>
      <c r="S47">
        <v>4.8551177000000001E-2</v>
      </c>
      <c r="T47">
        <v>3.3581399999999998E-4</v>
      </c>
      <c r="U47">
        <v>3.4460509999999999E-3</v>
      </c>
      <c r="V47">
        <v>-1</v>
      </c>
      <c r="W47">
        <v>-1</v>
      </c>
    </row>
    <row r="48" spans="1:23" x14ac:dyDescent="0.3">
      <c r="A48" t="s">
        <v>202</v>
      </c>
      <c r="B48" t="s">
        <v>203</v>
      </c>
      <c r="C48" t="s">
        <v>204</v>
      </c>
      <c r="D48">
        <v>8</v>
      </c>
      <c r="E48" t="s">
        <v>132</v>
      </c>
      <c r="F48">
        <v>389641</v>
      </c>
      <c r="G48" t="s">
        <v>133</v>
      </c>
      <c r="H48">
        <v>-5.9863160999999998E-2</v>
      </c>
      <c r="I48">
        <v>0.13308262100000001</v>
      </c>
      <c r="J48">
        <v>-4.356867286</v>
      </c>
      <c r="K48">
        <v>-5.5073352959999999</v>
      </c>
      <c r="L48">
        <v>-5.5073352959999999</v>
      </c>
      <c r="M48">
        <v>-5.5073352959999999</v>
      </c>
      <c r="N48">
        <v>-4.0794526869999999</v>
      </c>
      <c r="O48">
        <v>-6.061979193</v>
      </c>
      <c r="P48">
        <v>-2.0969261819999998</v>
      </c>
      <c r="Q48">
        <v>-2.1136231200000002</v>
      </c>
      <c r="R48">
        <v>-4.514442442</v>
      </c>
      <c r="S48">
        <v>-0.87721967300000003</v>
      </c>
      <c r="T48">
        <v>8.2320400000000001E-4</v>
      </c>
      <c r="U48">
        <v>6.3497780000000004E-3</v>
      </c>
      <c r="V48">
        <v>-1</v>
      </c>
      <c r="W48">
        <v>-1</v>
      </c>
    </row>
    <row r="49" spans="1:23" x14ac:dyDescent="0.3">
      <c r="A49" t="s">
        <v>205</v>
      </c>
      <c r="B49" t="s">
        <v>206</v>
      </c>
      <c r="C49" t="s">
        <v>207</v>
      </c>
      <c r="D49">
        <v>9</v>
      </c>
      <c r="E49" t="s">
        <v>26</v>
      </c>
      <c r="F49">
        <v>5069</v>
      </c>
      <c r="G49" t="s">
        <v>208</v>
      </c>
      <c r="H49">
        <v>0.71752296199999999</v>
      </c>
      <c r="I49">
        <v>0.20323571500000001</v>
      </c>
      <c r="J49">
        <v>-0.15511612899999999</v>
      </c>
      <c r="K49">
        <v>-4.564064342</v>
      </c>
      <c r="L49">
        <v>-3.32096898</v>
      </c>
      <c r="M49">
        <v>-3.4622138790000001</v>
      </c>
      <c r="N49">
        <v>-4.0376299160000002</v>
      </c>
      <c r="O49">
        <v>-4.778631367</v>
      </c>
      <c r="P49">
        <v>-3.296628465</v>
      </c>
      <c r="Q49">
        <v>-1.2371539579999999</v>
      </c>
      <c r="R49">
        <v>-11.9544245</v>
      </c>
      <c r="S49">
        <v>8.4688921659999998</v>
      </c>
      <c r="T49" s="1">
        <v>9.2799999999999997E-8</v>
      </c>
      <c r="U49" s="1">
        <v>1.6900000000000001E-5</v>
      </c>
      <c r="V49">
        <v>-1</v>
      </c>
      <c r="W49">
        <v>-1</v>
      </c>
    </row>
    <row r="50" spans="1:23" x14ac:dyDescent="0.3">
      <c r="A50" t="s">
        <v>209</v>
      </c>
      <c r="B50" t="s">
        <v>210</v>
      </c>
      <c r="C50" t="s">
        <v>211</v>
      </c>
      <c r="D50">
        <v>7</v>
      </c>
      <c r="E50" t="s">
        <v>26</v>
      </c>
      <c r="F50">
        <v>5764</v>
      </c>
      <c r="G50" t="s">
        <v>212</v>
      </c>
      <c r="H50">
        <v>4.7548027859999999</v>
      </c>
      <c r="I50">
        <v>4.649799861</v>
      </c>
      <c r="J50">
        <v>-4.6487659609999996</v>
      </c>
      <c r="K50">
        <v>-1.913432338</v>
      </c>
      <c r="L50">
        <v>-2.488851929</v>
      </c>
      <c r="M50">
        <v>-2.9432052209999999</v>
      </c>
      <c r="N50">
        <v>-4.0337753909999998</v>
      </c>
      <c r="O50">
        <v>-8.1338834060000007</v>
      </c>
      <c r="P50">
        <v>6.6332625000000006E-2</v>
      </c>
      <c r="Q50">
        <v>1.6373470699999999</v>
      </c>
      <c r="R50">
        <v>-2.158428346</v>
      </c>
      <c r="S50">
        <v>-5.0425684430000004</v>
      </c>
      <c r="T50">
        <v>5.3218840000000003E-2</v>
      </c>
      <c r="U50">
        <v>0.123597928</v>
      </c>
      <c r="V50">
        <v>-1</v>
      </c>
      <c r="W50">
        <v>0</v>
      </c>
    </row>
    <row r="51" spans="1:23" x14ac:dyDescent="0.3">
      <c r="A51" t="s">
        <v>213</v>
      </c>
      <c r="B51" t="s">
        <v>214</v>
      </c>
      <c r="C51" t="s">
        <v>215</v>
      </c>
      <c r="D51">
        <v>19</v>
      </c>
      <c r="E51" t="s">
        <v>26</v>
      </c>
      <c r="F51">
        <v>90594</v>
      </c>
      <c r="G51" t="s">
        <v>216</v>
      </c>
      <c r="H51">
        <v>0.130341443</v>
      </c>
      <c r="I51">
        <v>8.4344061999999997E-2</v>
      </c>
      <c r="J51">
        <v>-4.1142054669999997</v>
      </c>
      <c r="K51">
        <v>-4.9599432349999999</v>
      </c>
      <c r="L51">
        <v>-5.5073352959999999</v>
      </c>
      <c r="M51">
        <v>-5.5073352959999999</v>
      </c>
      <c r="N51">
        <v>-4.0250312880000001</v>
      </c>
      <c r="O51">
        <v>-5.906716189</v>
      </c>
      <c r="P51">
        <v>-2.1433463879999999</v>
      </c>
      <c r="Q51">
        <v>-0.55827023899999995</v>
      </c>
      <c r="R51">
        <v>-4.6929246659999997</v>
      </c>
      <c r="S51">
        <v>-0.57156596000000004</v>
      </c>
      <c r="T51">
        <v>6.1197599999999997E-4</v>
      </c>
      <c r="U51">
        <v>5.1789130000000003E-3</v>
      </c>
      <c r="V51">
        <v>-1</v>
      </c>
      <c r="W51">
        <v>-1</v>
      </c>
    </row>
    <row r="52" spans="1:23" x14ac:dyDescent="0.3">
      <c r="A52" t="s">
        <v>217</v>
      </c>
      <c r="B52" t="s">
        <v>133</v>
      </c>
      <c r="C52" t="s">
        <v>218</v>
      </c>
      <c r="D52">
        <v>20</v>
      </c>
      <c r="E52" t="s">
        <v>132</v>
      </c>
      <c r="F52" t="s">
        <v>133</v>
      </c>
      <c r="G52" t="s">
        <v>133</v>
      </c>
      <c r="H52">
        <v>-0.65544223700000004</v>
      </c>
      <c r="I52">
        <v>-0.725360958</v>
      </c>
      <c r="J52">
        <v>-1.617368471</v>
      </c>
      <c r="K52">
        <v>-4.9599432349999999</v>
      </c>
      <c r="L52">
        <v>-5.5073352959999999</v>
      </c>
      <c r="M52">
        <v>-4.5863168749999996</v>
      </c>
      <c r="N52">
        <v>-4.0184745800000004</v>
      </c>
      <c r="O52">
        <v>-4.7469231499999998</v>
      </c>
      <c r="P52">
        <v>-3.2900260100000001</v>
      </c>
      <c r="Q52">
        <v>-2.311266066</v>
      </c>
      <c r="R52">
        <v>-12.10273578</v>
      </c>
      <c r="S52">
        <v>8.5986673029999992</v>
      </c>
      <c r="T52" s="1">
        <v>8.1499999999999995E-8</v>
      </c>
      <c r="U52" s="1">
        <v>1.5800000000000001E-5</v>
      </c>
      <c r="V52">
        <v>-1</v>
      </c>
      <c r="W52">
        <v>-1</v>
      </c>
    </row>
    <row r="53" spans="1:23" x14ac:dyDescent="0.3">
      <c r="A53" t="s">
        <v>219</v>
      </c>
      <c r="B53" t="s">
        <v>220</v>
      </c>
      <c r="C53" t="s">
        <v>221</v>
      </c>
      <c r="D53" t="s">
        <v>31</v>
      </c>
      <c r="E53" t="s">
        <v>26</v>
      </c>
      <c r="F53">
        <v>139324</v>
      </c>
      <c r="G53" t="s">
        <v>222</v>
      </c>
      <c r="H53">
        <v>1.719738572</v>
      </c>
      <c r="I53">
        <v>1.734611176</v>
      </c>
      <c r="J53">
        <v>-3.055051905</v>
      </c>
      <c r="K53">
        <v>-3.7817217730000001</v>
      </c>
      <c r="L53">
        <v>-4.0344377890000001</v>
      </c>
      <c r="M53">
        <v>-3.8141813099999999</v>
      </c>
      <c r="N53">
        <v>-4.009879572</v>
      </c>
      <c r="O53">
        <v>-6.1614048959999996</v>
      </c>
      <c r="P53">
        <v>-1.8583542479999999</v>
      </c>
      <c r="Q53">
        <v>-1.094816558</v>
      </c>
      <c r="R53">
        <v>-4.088896235</v>
      </c>
      <c r="S53">
        <v>-1.6205011979999999</v>
      </c>
      <c r="T53">
        <v>1.697449E-3</v>
      </c>
      <c r="U53">
        <v>1.0420347E-2</v>
      </c>
      <c r="V53">
        <v>-1</v>
      </c>
      <c r="W53">
        <v>-1</v>
      </c>
    </row>
    <row r="54" spans="1:23" x14ac:dyDescent="0.3">
      <c r="A54" t="s">
        <v>223</v>
      </c>
      <c r="B54" t="s">
        <v>224</v>
      </c>
      <c r="C54" t="s">
        <v>225</v>
      </c>
      <c r="D54">
        <v>17</v>
      </c>
      <c r="E54" t="s">
        <v>26</v>
      </c>
      <c r="F54">
        <v>9256</v>
      </c>
      <c r="G54" t="s">
        <v>226</v>
      </c>
      <c r="H54">
        <v>2.9850495879999999</v>
      </c>
      <c r="I54">
        <v>2.9413201770000001</v>
      </c>
      <c r="J54">
        <v>2.7421966009999998</v>
      </c>
      <c r="K54">
        <v>-1.158214769</v>
      </c>
      <c r="L54">
        <v>-1.4988663390000001</v>
      </c>
      <c r="M54">
        <v>-0.64222214499999997</v>
      </c>
      <c r="N54">
        <v>-3.9892898730000002</v>
      </c>
      <c r="O54">
        <v>-4.4568942500000004</v>
      </c>
      <c r="P54">
        <v>-3.5216854959999999</v>
      </c>
      <c r="Q54">
        <v>2.1805806830000001</v>
      </c>
      <c r="R54">
        <v>-18.71708654</v>
      </c>
      <c r="S54">
        <v>13.10745809</v>
      </c>
      <c r="T54" s="1">
        <v>7.3900000000000003E-10</v>
      </c>
      <c r="U54" s="1">
        <v>5.9200000000000001E-7</v>
      </c>
      <c r="V54">
        <v>-1</v>
      </c>
      <c r="W54">
        <v>-1</v>
      </c>
    </row>
    <row r="55" spans="1:23" x14ac:dyDescent="0.3">
      <c r="A55" t="s">
        <v>227</v>
      </c>
      <c r="B55" t="s">
        <v>228</v>
      </c>
      <c r="C55" t="s">
        <v>229</v>
      </c>
      <c r="D55">
        <v>17</v>
      </c>
      <c r="E55" t="s">
        <v>26</v>
      </c>
      <c r="F55">
        <v>3872</v>
      </c>
      <c r="G55" t="s">
        <v>230</v>
      </c>
      <c r="H55">
        <v>7.9732166150000001</v>
      </c>
      <c r="I55">
        <v>8.1056517610000007</v>
      </c>
      <c r="J55">
        <v>3.4640800999999999</v>
      </c>
      <c r="K55">
        <v>2.4753562979999999</v>
      </c>
      <c r="L55">
        <v>2.6503656449999999</v>
      </c>
      <c r="M55">
        <v>2.472841877</v>
      </c>
      <c r="N55">
        <v>-3.9814615519999998</v>
      </c>
      <c r="O55">
        <v>-6.1705092380000002</v>
      </c>
      <c r="P55">
        <v>-1.792413866</v>
      </c>
      <c r="Q55">
        <v>1.3335315619999999</v>
      </c>
      <c r="R55">
        <v>-3.9903273590000001</v>
      </c>
      <c r="S55">
        <v>-1.7952206150000001</v>
      </c>
      <c r="T55">
        <v>2.0135510000000001E-3</v>
      </c>
      <c r="U55">
        <v>1.1796854000000001E-2</v>
      </c>
      <c r="V55">
        <v>-1</v>
      </c>
      <c r="W55">
        <v>-1</v>
      </c>
    </row>
    <row r="56" spans="1:23" x14ac:dyDescent="0.3">
      <c r="A56" t="s">
        <v>231</v>
      </c>
      <c r="B56" t="s">
        <v>232</v>
      </c>
      <c r="C56" t="s">
        <v>233</v>
      </c>
      <c r="D56">
        <v>12</v>
      </c>
      <c r="E56" t="s">
        <v>26</v>
      </c>
      <c r="F56">
        <v>144501</v>
      </c>
      <c r="G56" t="s">
        <v>234</v>
      </c>
      <c r="H56">
        <v>2.4337205910000002</v>
      </c>
      <c r="I56">
        <v>2.3871701409999999</v>
      </c>
      <c r="J56">
        <v>-1.741248068</v>
      </c>
      <c r="K56">
        <v>-2.7002402380000001</v>
      </c>
      <c r="L56">
        <v>-2.8457305449999999</v>
      </c>
      <c r="M56">
        <v>-3.3139401990000001</v>
      </c>
      <c r="N56">
        <v>-3.9798512150000001</v>
      </c>
      <c r="O56">
        <v>-5.8122934739999996</v>
      </c>
      <c r="P56">
        <v>-2.147408956</v>
      </c>
      <c r="Q56">
        <v>3.3286912289999999</v>
      </c>
      <c r="R56">
        <v>-4.7649435479999998</v>
      </c>
      <c r="S56">
        <v>-0.44934842800000002</v>
      </c>
      <c r="T56">
        <v>5.4363299999999996E-4</v>
      </c>
      <c r="U56">
        <v>4.7573199999999998E-3</v>
      </c>
      <c r="V56">
        <v>-1</v>
      </c>
      <c r="W56">
        <v>-1</v>
      </c>
    </row>
    <row r="57" spans="1:23" x14ac:dyDescent="0.3">
      <c r="A57" t="s">
        <v>235</v>
      </c>
      <c r="B57" t="s">
        <v>236</v>
      </c>
      <c r="C57" t="s">
        <v>237</v>
      </c>
      <c r="D57">
        <v>10</v>
      </c>
      <c r="E57" t="s">
        <v>26</v>
      </c>
      <c r="F57">
        <v>114815</v>
      </c>
      <c r="G57" t="s">
        <v>238</v>
      </c>
      <c r="H57">
        <v>1.6047347569999999</v>
      </c>
      <c r="I57">
        <v>1.4805615029999999</v>
      </c>
      <c r="J57">
        <v>-2.0798804280000001</v>
      </c>
      <c r="K57">
        <v>-3.5932879070000001</v>
      </c>
      <c r="L57">
        <v>-3.8203932150000002</v>
      </c>
      <c r="M57">
        <v>-3.4622138790000001</v>
      </c>
      <c r="N57">
        <v>-3.9604369450000001</v>
      </c>
      <c r="O57">
        <v>-5.6093190870000003</v>
      </c>
      <c r="P57">
        <v>-2.3115548019999999</v>
      </c>
      <c r="Q57">
        <v>-3.5762075790000001</v>
      </c>
      <c r="R57">
        <v>-5.2695643280000004</v>
      </c>
      <c r="S57">
        <v>0.38785448900000002</v>
      </c>
      <c r="T57">
        <v>2.41971E-4</v>
      </c>
      <c r="U57">
        <v>2.7305189999999998E-3</v>
      </c>
      <c r="V57">
        <v>-1</v>
      </c>
      <c r="W57">
        <v>-1</v>
      </c>
    </row>
    <row r="58" spans="1:23" x14ac:dyDescent="0.3">
      <c r="A58" t="s">
        <v>239</v>
      </c>
      <c r="B58" t="s">
        <v>240</v>
      </c>
      <c r="C58" t="s">
        <v>241</v>
      </c>
      <c r="D58">
        <v>12</v>
      </c>
      <c r="E58" t="s">
        <v>26</v>
      </c>
      <c r="F58">
        <v>79887</v>
      </c>
      <c r="G58" t="s">
        <v>242</v>
      </c>
      <c r="H58">
        <v>1.016431874</v>
      </c>
      <c r="I58">
        <v>1.063032765</v>
      </c>
      <c r="J58">
        <v>-4.356867286</v>
      </c>
      <c r="K58">
        <v>-4.564064342</v>
      </c>
      <c r="L58">
        <v>-4.5905574439999999</v>
      </c>
      <c r="M58">
        <v>-4.9745438650000002</v>
      </c>
      <c r="N58">
        <v>-3.9505876679999998</v>
      </c>
      <c r="O58">
        <v>-6.3241312040000004</v>
      </c>
      <c r="P58">
        <v>-1.5770441319999999</v>
      </c>
      <c r="Q58">
        <v>0.49443773899999999</v>
      </c>
      <c r="R58">
        <v>-3.6516212330000002</v>
      </c>
      <c r="S58">
        <v>-2.401183106</v>
      </c>
      <c r="T58">
        <v>3.6498049999999999E-3</v>
      </c>
      <c r="U58">
        <v>1.7749656999999999E-2</v>
      </c>
      <c r="V58">
        <v>-1</v>
      </c>
      <c r="W58">
        <v>-1</v>
      </c>
    </row>
    <row r="59" spans="1:23" x14ac:dyDescent="0.3">
      <c r="A59" t="s">
        <v>243</v>
      </c>
      <c r="B59" t="s">
        <v>244</v>
      </c>
      <c r="C59" t="s">
        <v>245</v>
      </c>
      <c r="D59">
        <v>19</v>
      </c>
      <c r="E59" t="s">
        <v>26</v>
      </c>
      <c r="F59">
        <v>147660</v>
      </c>
      <c r="G59" t="s">
        <v>246</v>
      </c>
      <c r="H59">
        <v>0.495709289</v>
      </c>
      <c r="I59">
        <v>9.6683932E-2</v>
      </c>
      <c r="J59">
        <v>-1.9747551480000001</v>
      </c>
      <c r="K59">
        <v>-4.564064342</v>
      </c>
      <c r="L59">
        <v>-3.6340408740000001</v>
      </c>
      <c r="M59">
        <v>-4.9745438650000002</v>
      </c>
      <c r="N59">
        <v>-3.930095718</v>
      </c>
      <c r="O59">
        <v>-5.3250250100000001</v>
      </c>
      <c r="P59">
        <v>-2.5351664249999999</v>
      </c>
      <c r="Q59">
        <v>-2.3654539749999999</v>
      </c>
      <c r="R59">
        <v>-6.1811908840000003</v>
      </c>
      <c r="S59">
        <v>1.810348845</v>
      </c>
      <c r="T59" s="1">
        <v>6.1400000000000002E-5</v>
      </c>
      <c r="U59">
        <v>1.0942460000000001E-3</v>
      </c>
      <c r="V59">
        <v>-1</v>
      </c>
      <c r="W59">
        <v>-1</v>
      </c>
    </row>
    <row r="60" spans="1:23" x14ac:dyDescent="0.3">
      <c r="A60" t="s">
        <v>247</v>
      </c>
      <c r="B60" t="s">
        <v>248</v>
      </c>
      <c r="C60" t="s">
        <v>249</v>
      </c>
      <c r="D60">
        <v>6</v>
      </c>
      <c r="E60" t="s">
        <v>26</v>
      </c>
      <c r="F60">
        <v>1490</v>
      </c>
      <c r="G60" t="s">
        <v>250</v>
      </c>
      <c r="H60">
        <v>7.6277529839999998</v>
      </c>
      <c r="I60">
        <v>7.6310390970000004</v>
      </c>
      <c r="J60">
        <v>1.3053398409999999</v>
      </c>
      <c r="K60">
        <v>1.685983725</v>
      </c>
      <c r="L60">
        <v>1.6620982289999999</v>
      </c>
      <c r="M60">
        <v>1.666581205</v>
      </c>
      <c r="N60">
        <v>-3.8498229209999999</v>
      </c>
      <c r="O60">
        <v>-6.6056510680000002</v>
      </c>
      <c r="P60">
        <v>-1.093994774</v>
      </c>
      <c r="Q60">
        <v>5.7522030470000001</v>
      </c>
      <c r="R60">
        <v>-3.0648543770000001</v>
      </c>
      <c r="S60">
        <v>-3.460368822</v>
      </c>
      <c r="T60">
        <v>1.0454076E-2</v>
      </c>
      <c r="U60">
        <v>3.7474159E-2</v>
      </c>
      <c r="V60">
        <v>-1</v>
      </c>
      <c r="W60">
        <v>-1</v>
      </c>
    </row>
    <row r="61" spans="1:23" x14ac:dyDescent="0.3">
      <c r="A61" t="s">
        <v>251</v>
      </c>
      <c r="B61" t="s">
        <v>252</v>
      </c>
      <c r="C61" t="s">
        <v>253</v>
      </c>
      <c r="D61">
        <v>19</v>
      </c>
      <c r="E61" t="s">
        <v>26</v>
      </c>
      <c r="F61">
        <v>63934</v>
      </c>
      <c r="G61" t="s">
        <v>254</v>
      </c>
      <c r="H61">
        <v>2.3822724850000001</v>
      </c>
      <c r="I61">
        <v>2.1203201159999998</v>
      </c>
      <c r="J61">
        <v>1.0552508819999999</v>
      </c>
      <c r="K61">
        <v>-1.6156007320000001</v>
      </c>
      <c r="L61">
        <v>-2.488851929</v>
      </c>
      <c r="M61">
        <v>-1.8000761839999999</v>
      </c>
      <c r="N61">
        <v>-3.8207907759999999</v>
      </c>
      <c r="O61">
        <v>-4.7293176539999999</v>
      </c>
      <c r="P61">
        <v>-2.912263898</v>
      </c>
      <c r="Q61">
        <v>-2.6873203910000001</v>
      </c>
      <c r="R61">
        <v>-9.2264938910000005</v>
      </c>
      <c r="S61">
        <v>5.7607215590000003</v>
      </c>
      <c r="T61" s="1">
        <v>1.3400000000000001E-6</v>
      </c>
      <c r="U61" s="1">
        <v>9.5799999999999998E-5</v>
      </c>
      <c r="V61">
        <v>-1</v>
      </c>
      <c r="W61">
        <v>-1</v>
      </c>
    </row>
    <row r="62" spans="1:23" x14ac:dyDescent="0.3">
      <c r="A62" t="s">
        <v>255</v>
      </c>
      <c r="B62" t="s">
        <v>256</v>
      </c>
      <c r="C62" t="s">
        <v>257</v>
      </c>
      <c r="D62">
        <v>10</v>
      </c>
      <c r="E62" t="s">
        <v>26</v>
      </c>
      <c r="F62">
        <v>54777</v>
      </c>
      <c r="G62" t="s">
        <v>258</v>
      </c>
      <c r="H62">
        <v>0.28775259600000003</v>
      </c>
      <c r="I62">
        <v>0.16858553800000001</v>
      </c>
      <c r="J62">
        <v>-1.0122259360000001</v>
      </c>
      <c r="K62">
        <v>-4.2537547350000002</v>
      </c>
      <c r="L62">
        <v>-3.4690292710000001</v>
      </c>
      <c r="M62">
        <v>-4.280717546</v>
      </c>
      <c r="N62">
        <v>-3.8158712499999998</v>
      </c>
      <c r="O62">
        <v>-4.608006337</v>
      </c>
      <c r="P62">
        <v>-3.0237361620000001</v>
      </c>
      <c r="Q62">
        <v>-1.0430183420000001</v>
      </c>
      <c r="R62">
        <v>-10.56855676</v>
      </c>
      <c r="S62">
        <v>7.1741620880000001</v>
      </c>
      <c r="T62" s="1">
        <v>3.3599999999999999E-7</v>
      </c>
      <c r="U62" s="1">
        <v>3.8899999999999997E-5</v>
      </c>
      <c r="V62">
        <v>-1</v>
      </c>
      <c r="W62">
        <v>-1</v>
      </c>
    </row>
    <row r="63" spans="1:23" x14ac:dyDescent="0.3">
      <c r="A63" t="s">
        <v>259</v>
      </c>
      <c r="B63" t="s">
        <v>260</v>
      </c>
      <c r="C63" t="s">
        <v>261</v>
      </c>
      <c r="D63">
        <v>1</v>
      </c>
      <c r="E63" t="s">
        <v>26</v>
      </c>
      <c r="F63">
        <v>140576</v>
      </c>
      <c r="G63" t="s">
        <v>262</v>
      </c>
      <c r="H63">
        <v>0.53213390000000005</v>
      </c>
      <c r="I63">
        <v>0.77898553500000001</v>
      </c>
      <c r="J63">
        <v>1.185707657</v>
      </c>
      <c r="K63">
        <v>-2.2891823800000002</v>
      </c>
      <c r="L63">
        <v>-3.0638690550000001</v>
      </c>
      <c r="M63">
        <v>-3.4622138790000001</v>
      </c>
      <c r="N63">
        <v>-3.7706974689999999</v>
      </c>
      <c r="O63">
        <v>-4.3325160399999998</v>
      </c>
      <c r="P63">
        <v>-3.208878897</v>
      </c>
      <c r="Q63">
        <v>3.567676831</v>
      </c>
      <c r="R63">
        <v>-14.72471238</v>
      </c>
      <c r="S63">
        <v>10.65512594</v>
      </c>
      <c r="T63" s="1">
        <v>1.0099999999999999E-8</v>
      </c>
      <c r="U63" s="1">
        <v>4.0300000000000004E-6</v>
      </c>
      <c r="V63">
        <v>-1</v>
      </c>
      <c r="W63">
        <v>-1</v>
      </c>
    </row>
    <row r="64" spans="1:23" x14ac:dyDescent="0.3">
      <c r="A64" t="s">
        <v>263</v>
      </c>
      <c r="B64" t="s">
        <v>264</v>
      </c>
      <c r="C64" t="s">
        <v>265</v>
      </c>
      <c r="D64">
        <v>1</v>
      </c>
      <c r="E64" t="s">
        <v>26</v>
      </c>
      <c r="F64">
        <v>9047</v>
      </c>
      <c r="G64" t="s">
        <v>266</v>
      </c>
      <c r="H64">
        <v>0.76420632200000005</v>
      </c>
      <c r="I64">
        <v>0.90361386200000005</v>
      </c>
      <c r="J64">
        <v>-1.698761937</v>
      </c>
      <c r="K64">
        <v>-3.7817217730000001</v>
      </c>
      <c r="L64">
        <v>-3.4690292710000001</v>
      </c>
      <c r="M64">
        <v>-4.0286725700000003</v>
      </c>
      <c r="N64">
        <v>-3.7494939540000001</v>
      </c>
      <c r="O64">
        <v>-4.9912797119999999</v>
      </c>
      <c r="P64">
        <v>-2.5077081950000002</v>
      </c>
      <c r="Q64">
        <v>-2.615588131</v>
      </c>
      <c r="R64">
        <v>-6.6244100110000002</v>
      </c>
      <c r="S64">
        <v>2.459517688</v>
      </c>
      <c r="T64" s="1">
        <v>3.29E-5</v>
      </c>
      <c r="U64">
        <v>7.0831699999999997E-4</v>
      </c>
      <c r="V64">
        <v>-1</v>
      </c>
      <c r="W64">
        <v>-1</v>
      </c>
    </row>
    <row r="65" spans="1:23" x14ac:dyDescent="0.3">
      <c r="A65" t="s">
        <v>267</v>
      </c>
      <c r="B65" t="s">
        <v>133</v>
      </c>
      <c r="C65" t="s">
        <v>185</v>
      </c>
      <c r="D65">
        <v>19</v>
      </c>
      <c r="E65" t="s">
        <v>132</v>
      </c>
      <c r="F65" t="s">
        <v>133</v>
      </c>
      <c r="G65" t="s">
        <v>133</v>
      </c>
      <c r="H65">
        <v>-2.1247671100000001</v>
      </c>
      <c r="I65">
        <v>-1.7602306720000001</v>
      </c>
      <c r="J65">
        <v>-1.3975747510000001</v>
      </c>
      <c r="K65">
        <v>-5.5073352959999999</v>
      </c>
      <c r="L65">
        <v>-5.5073352959999999</v>
      </c>
      <c r="M65">
        <v>-5.5073352959999999</v>
      </c>
      <c r="N65">
        <v>-3.7464777850000002</v>
      </c>
      <c r="O65">
        <v>-4.3271404320000002</v>
      </c>
      <c r="P65">
        <v>-3.1658151380000001</v>
      </c>
      <c r="Q65">
        <v>-4.57071585</v>
      </c>
      <c r="R65">
        <v>-14.147152030000001</v>
      </c>
      <c r="S65">
        <v>10.290374310000001</v>
      </c>
      <c r="T65" s="1">
        <v>1.46E-8</v>
      </c>
      <c r="U65" s="1">
        <v>5.31E-6</v>
      </c>
      <c r="V65">
        <v>-1</v>
      </c>
      <c r="W65">
        <v>-1</v>
      </c>
    </row>
    <row r="66" spans="1:23" x14ac:dyDescent="0.3">
      <c r="A66" t="s">
        <v>268</v>
      </c>
      <c r="B66" t="s">
        <v>269</v>
      </c>
      <c r="C66" t="s">
        <v>270</v>
      </c>
      <c r="D66">
        <v>5</v>
      </c>
      <c r="E66" t="s">
        <v>26</v>
      </c>
      <c r="F66">
        <v>133688</v>
      </c>
      <c r="G66" t="s">
        <v>271</v>
      </c>
      <c r="H66">
        <v>-1.0539222880000001</v>
      </c>
      <c r="I66">
        <v>-1.1519283039999999</v>
      </c>
      <c r="J66">
        <v>-0.84073894500000002</v>
      </c>
      <c r="K66">
        <v>-4.2537547350000002</v>
      </c>
      <c r="L66">
        <v>-4.9773174490000001</v>
      </c>
      <c r="M66">
        <v>-4.9745438650000002</v>
      </c>
      <c r="N66">
        <v>-3.719675504</v>
      </c>
      <c r="O66">
        <v>-4.3165573259999999</v>
      </c>
      <c r="P66">
        <v>-3.1227936829999998</v>
      </c>
      <c r="Q66">
        <v>-4.1913514469999997</v>
      </c>
      <c r="R66">
        <v>-13.66427049</v>
      </c>
      <c r="S66">
        <v>9.9251298089999995</v>
      </c>
      <c r="T66" s="1">
        <v>2.1200000000000001E-8</v>
      </c>
      <c r="U66" s="1">
        <v>6.8299999999999998E-6</v>
      </c>
      <c r="V66">
        <v>-1</v>
      </c>
      <c r="W66">
        <v>-1</v>
      </c>
    </row>
    <row r="67" spans="1:23" x14ac:dyDescent="0.3">
      <c r="A67" t="s">
        <v>272</v>
      </c>
      <c r="B67" t="s">
        <v>273</v>
      </c>
      <c r="C67" t="s">
        <v>274</v>
      </c>
      <c r="D67">
        <v>19</v>
      </c>
      <c r="E67" t="s">
        <v>275</v>
      </c>
      <c r="F67" t="s">
        <v>133</v>
      </c>
      <c r="G67" t="s">
        <v>133</v>
      </c>
      <c r="H67">
        <v>0.55000704899999997</v>
      </c>
      <c r="I67">
        <v>0.50119588100000001</v>
      </c>
      <c r="J67">
        <v>-0.88769106900000005</v>
      </c>
      <c r="K67">
        <v>-4.2537547350000002</v>
      </c>
      <c r="L67">
        <v>-3.6340408740000001</v>
      </c>
      <c r="M67">
        <v>-3.0565180509999998</v>
      </c>
      <c r="N67">
        <v>-3.7026085069999999</v>
      </c>
      <c r="O67">
        <v>-4.6301112340000001</v>
      </c>
      <c r="P67">
        <v>-2.7751057800000001</v>
      </c>
      <c r="Q67">
        <v>-0.845898967</v>
      </c>
      <c r="R67">
        <v>-8.7581790880000003</v>
      </c>
      <c r="S67">
        <v>5.2252220449999998</v>
      </c>
      <c r="T67" s="1">
        <v>2.26E-6</v>
      </c>
      <c r="U67">
        <v>1.3417600000000001E-4</v>
      </c>
      <c r="V67">
        <v>-1</v>
      </c>
      <c r="W67">
        <v>-1</v>
      </c>
    </row>
    <row r="68" spans="1:23" x14ac:dyDescent="0.3">
      <c r="A68" t="s">
        <v>276</v>
      </c>
      <c r="B68" t="s">
        <v>277</v>
      </c>
      <c r="C68" t="s">
        <v>278</v>
      </c>
      <c r="D68">
        <v>19</v>
      </c>
      <c r="E68" t="s">
        <v>26</v>
      </c>
      <c r="F68">
        <v>55762</v>
      </c>
      <c r="G68" t="s">
        <v>279</v>
      </c>
      <c r="H68">
        <v>0.74105345899999997</v>
      </c>
      <c r="I68">
        <v>0.47307484399999999</v>
      </c>
      <c r="J68">
        <v>-0.38841785000000001</v>
      </c>
      <c r="K68">
        <v>-3.4266468130000001</v>
      </c>
      <c r="L68">
        <v>-2.950680846</v>
      </c>
      <c r="M68">
        <v>-3.8141813099999999</v>
      </c>
      <c r="N68">
        <v>-3.6724064740000002</v>
      </c>
      <c r="O68">
        <v>-4.3239965619999996</v>
      </c>
      <c r="P68">
        <v>-3.0208163859999999</v>
      </c>
      <c r="Q68">
        <v>7.6540465000000002E-2</v>
      </c>
      <c r="R68">
        <v>-12.36509613</v>
      </c>
      <c r="S68">
        <v>8.8243767369999997</v>
      </c>
      <c r="T68" s="1">
        <v>6.5E-8</v>
      </c>
      <c r="U68" s="1">
        <v>1.4100000000000001E-5</v>
      </c>
      <c r="V68">
        <v>-1</v>
      </c>
      <c r="W68">
        <v>-1</v>
      </c>
    </row>
    <row r="69" spans="1:23" x14ac:dyDescent="0.3">
      <c r="A69" t="s">
        <v>280</v>
      </c>
      <c r="B69" t="s">
        <v>281</v>
      </c>
      <c r="C69" t="s">
        <v>282</v>
      </c>
      <c r="D69">
        <v>19</v>
      </c>
      <c r="E69" t="s">
        <v>26</v>
      </c>
      <c r="F69">
        <v>126069</v>
      </c>
      <c r="G69" t="s">
        <v>283</v>
      </c>
      <c r="H69">
        <v>-0.65544223700000004</v>
      </c>
      <c r="I69">
        <v>-0.98659772400000001</v>
      </c>
      <c r="J69">
        <v>-3.9065430659999998</v>
      </c>
      <c r="K69">
        <v>-5.5073352959999999</v>
      </c>
      <c r="L69">
        <v>-5.5073352959999999</v>
      </c>
      <c r="M69">
        <v>-5.5073352959999999</v>
      </c>
      <c r="N69">
        <v>-3.6578076209999999</v>
      </c>
      <c r="O69">
        <v>-5.0799171589999998</v>
      </c>
      <c r="P69">
        <v>-2.2356980819999999</v>
      </c>
      <c r="Q69">
        <v>-1.780022191</v>
      </c>
      <c r="R69">
        <v>-5.6429867820000004</v>
      </c>
      <c r="S69">
        <v>0.98478880599999996</v>
      </c>
      <c r="T69">
        <v>1.36043E-4</v>
      </c>
      <c r="U69">
        <v>1.8604209999999999E-3</v>
      </c>
      <c r="V69">
        <v>-1</v>
      </c>
      <c r="W69">
        <v>-1</v>
      </c>
    </row>
    <row r="70" spans="1:23" x14ac:dyDescent="0.3">
      <c r="A70" t="s">
        <v>284</v>
      </c>
      <c r="B70" t="s">
        <v>285</v>
      </c>
      <c r="C70" t="s">
        <v>286</v>
      </c>
      <c r="D70">
        <v>3</v>
      </c>
      <c r="E70" t="s">
        <v>287</v>
      </c>
      <c r="F70">
        <v>152078</v>
      </c>
      <c r="G70" t="s">
        <v>133</v>
      </c>
      <c r="H70">
        <v>-2.1826233290000001</v>
      </c>
      <c r="I70">
        <v>-2.0555446740000001</v>
      </c>
      <c r="J70">
        <v>-0.79526682400000004</v>
      </c>
      <c r="K70">
        <v>-5.5073352959999999</v>
      </c>
      <c r="L70">
        <v>-4.9773174490000001</v>
      </c>
      <c r="M70">
        <v>-5.5073352959999999</v>
      </c>
      <c r="N70">
        <v>-3.6528510710000002</v>
      </c>
      <c r="O70">
        <v>-4.538432705</v>
      </c>
      <c r="P70">
        <v>-2.7672694369999999</v>
      </c>
      <c r="Q70">
        <v>-3.1318617710000001</v>
      </c>
      <c r="R70">
        <v>-9.0495000539999992</v>
      </c>
      <c r="S70">
        <v>5.5610752909999999</v>
      </c>
      <c r="T70" s="1">
        <v>1.6300000000000001E-6</v>
      </c>
      <c r="U70">
        <v>1.06179E-4</v>
      </c>
      <c r="V70">
        <v>-1</v>
      </c>
      <c r="W70">
        <v>-1</v>
      </c>
    </row>
    <row r="71" spans="1:23" x14ac:dyDescent="0.3">
      <c r="A71" t="s">
        <v>288</v>
      </c>
      <c r="B71" t="s">
        <v>289</v>
      </c>
      <c r="C71" t="s">
        <v>290</v>
      </c>
      <c r="D71" t="s">
        <v>31</v>
      </c>
      <c r="E71" t="s">
        <v>26</v>
      </c>
      <c r="F71">
        <v>139735</v>
      </c>
      <c r="G71" t="s">
        <v>291</v>
      </c>
      <c r="H71">
        <v>1.016431874</v>
      </c>
      <c r="I71">
        <v>1.166163544</v>
      </c>
      <c r="J71">
        <v>-4.1142054669999997</v>
      </c>
      <c r="K71">
        <v>-4.2537547350000002</v>
      </c>
      <c r="L71">
        <v>-3.6340408740000001</v>
      </c>
      <c r="M71">
        <v>-4.9745438650000002</v>
      </c>
      <c r="N71">
        <v>-3.6435764750000001</v>
      </c>
      <c r="O71">
        <v>-6.1290752800000003</v>
      </c>
      <c r="P71">
        <v>-1.1580776699999999</v>
      </c>
      <c r="Q71">
        <v>-2.4294391960000001</v>
      </c>
      <c r="R71">
        <v>-3.2161444960000001</v>
      </c>
      <c r="S71">
        <v>-3.1873714899999999</v>
      </c>
      <c r="T71">
        <v>7.9552700000000004E-3</v>
      </c>
      <c r="U71">
        <v>3.0715501999999999E-2</v>
      </c>
      <c r="V71">
        <v>-1</v>
      </c>
      <c r="W71">
        <v>-1</v>
      </c>
    </row>
    <row r="72" spans="1:23" x14ac:dyDescent="0.3">
      <c r="A72" t="s">
        <v>292</v>
      </c>
      <c r="B72" t="s">
        <v>293</v>
      </c>
      <c r="C72" t="s">
        <v>294</v>
      </c>
      <c r="D72">
        <v>4</v>
      </c>
      <c r="E72" t="s">
        <v>26</v>
      </c>
      <c r="F72">
        <v>152687</v>
      </c>
      <c r="G72" t="s">
        <v>295</v>
      </c>
      <c r="H72">
        <v>1.219932104</v>
      </c>
      <c r="I72">
        <v>1.0052951999999999</v>
      </c>
      <c r="J72">
        <v>0.64116324499999999</v>
      </c>
      <c r="K72">
        <v>-2.90424755</v>
      </c>
      <c r="L72">
        <v>-2.5701404800000001</v>
      </c>
      <c r="M72">
        <v>-2.562310895</v>
      </c>
      <c r="N72">
        <v>-3.6343631580000002</v>
      </c>
      <c r="O72">
        <v>-4.1109862699999997</v>
      </c>
      <c r="P72">
        <v>-3.1577400469999999</v>
      </c>
      <c r="Q72">
        <v>0.16571095299999999</v>
      </c>
      <c r="R72">
        <v>-16.724477910000001</v>
      </c>
      <c r="S72">
        <v>11.99956355</v>
      </c>
      <c r="T72" s="1">
        <v>2.45E-9</v>
      </c>
      <c r="U72" s="1">
        <v>1.4100000000000001E-6</v>
      </c>
      <c r="V72">
        <v>-1</v>
      </c>
      <c r="W72">
        <v>-1</v>
      </c>
    </row>
    <row r="73" spans="1:23" x14ac:dyDescent="0.3">
      <c r="A73" t="s">
        <v>296</v>
      </c>
      <c r="B73" t="s">
        <v>297</v>
      </c>
      <c r="C73" t="s">
        <v>298</v>
      </c>
      <c r="D73">
        <v>19</v>
      </c>
      <c r="E73" t="s">
        <v>26</v>
      </c>
      <c r="F73">
        <v>57469</v>
      </c>
      <c r="G73" t="s">
        <v>299</v>
      </c>
      <c r="H73">
        <v>-1.9763146999999998E-2</v>
      </c>
      <c r="I73">
        <v>7.1897734000000005E-2</v>
      </c>
      <c r="J73">
        <v>-1.830168759</v>
      </c>
      <c r="K73">
        <v>-4.564064342</v>
      </c>
      <c r="L73">
        <v>-3.8203932150000002</v>
      </c>
      <c r="M73">
        <v>-4.280717546</v>
      </c>
      <c r="N73">
        <v>-3.6290469769999998</v>
      </c>
      <c r="O73">
        <v>-4.8888374519999998</v>
      </c>
      <c r="P73">
        <v>-2.3692565019999998</v>
      </c>
      <c r="Q73">
        <v>-3.5930929740000002</v>
      </c>
      <c r="R73">
        <v>-6.3199769080000001</v>
      </c>
      <c r="S73">
        <v>2.0165793249999999</v>
      </c>
      <c r="T73" s="1">
        <v>5.0300000000000003E-5</v>
      </c>
      <c r="U73">
        <v>9.5847E-4</v>
      </c>
      <c r="V73">
        <v>-1</v>
      </c>
      <c r="W73">
        <v>-1</v>
      </c>
    </row>
    <row r="74" spans="1:23" x14ac:dyDescent="0.3">
      <c r="A74" t="s">
        <v>300</v>
      </c>
      <c r="B74" t="s">
        <v>301</v>
      </c>
      <c r="C74" t="s">
        <v>302</v>
      </c>
      <c r="D74">
        <v>19</v>
      </c>
      <c r="E74" t="s">
        <v>26</v>
      </c>
      <c r="F74">
        <v>162963</v>
      </c>
      <c r="G74" t="s">
        <v>303</v>
      </c>
      <c r="H74">
        <v>-0.23243499100000001</v>
      </c>
      <c r="I74">
        <v>-0.14339951000000001</v>
      </c>
      <c r="J74">
        <v>0.14230825799999999</v>
      </c>
      <c r="K74">
        <v>-3.4266468130000001</v>
      </c>
      <c r="L74">
        <v>-4.0344377890000001</v>
      </c>
      <c r="M74">
        <v>-3.6274906310000001</v>
      </c>
      <c r="N74">
        <v>-3.6183496640000001</v>
      </c>
      <c r="O74">
        <v>-4.2623018650000004</v>
      </c>
      <c r="P74">
        <v>-2.9743974620000002</v>
      </c>
      <c r="Q74">
        <v>-1.0958911339999999</v>
      </c>
      <c r="R74">
        <v>-12.32758832</v>
      </c>
      <c r="S74">
        <v>8.7924063379999993</v>
      </c>
      <c r="T74" s="1">
        <v>6.7099999999999999E-8</v>
      </c>
      <c r="U74" s="1">
        <v>1.43E-5</v>
      </c>
      <c r="V74">
        <v>-1</v>
      </c>
      <c r="W74">
        <v>-1</v>
      </c>
    </row>
    <row r="75" spans="1:23" x14ac:dyDescent="0.3">
      <c r="A75" t="s">
        <v>304</v>
      </c>
      <c r="B75" t="s">
        <v>305</v>
      </c>
      <c r="C75" t="s">
        <v>306</v>
      </c>
      <c r="D75">
        <v>19</v>
      </c>
      <c r="E75" t="s">
        <v>26</v>
      </c>
      <c r="F75">
        <v>7643</v>
      </c>
      <c r="G75" t="s">
        <v>307</v>
      </c>
      <c r="H75">
        <v>0.46777433000000002</v>
      </c>
      <c r="I75">
        <v>0.65095631200000004</v>
      </c>
      <c r="J75">
        <v>-2.9516575789999999</v>
      </c>
      <c r="K75">
        <v>-4.564064342</v>
      </c>
      <c r="L75">
        <v>-4.2858657689999999</v>
      </c>
      <c r="M75">
        <v>-3.8141813099999999</v>
      </c>
      <c r="N75">
        <v>-3.6103948290000001</v>
      </c>
      <c r="O75">
        <v>-5.2081045939999999</v>
      </c>
      <c r="P75">
        <v>-2.0126850630000002</v>
      </c>
      <c r="Q75">
        <v>-0.379785496</v>
      </c>
      <c r="R75">
        <v>-4.957674742</v>
      </c>
      <c r="S75">
        <v>-0.12556790100000001</v>
      </c>
      <c r="T75">
        <v>3.97382E-4</v>
      </c>
      <c r="U75">
        <v>3.8659380000000002E-3</v>
      </c>
      <c r="V75">
        <v>-1</v>
      </c>
      <c r="W75">
        <v>-1</v>
      </c>
    </row>
    <row r="76" spans="1:23" x14ac:dyDescent="0.3">
      <c r="A76" t="s">
        <v>308</v>
      </c>
      <c r="B76" t="s">
        <v>309</v>
      </c>
      <c r="C76" t="s">
        <v>310</v>
      </c>
      <c r="D76">
        <v>19</v>
      </c>
      <c r="E76" t="s">
        <v>26</v>
      </c>
      <c r="F76">
        <v>7576</v>
      </c>
      <c r="G76" t="s">
        <v>311</v>
      </c>
      <c r="H76">
        <v>2.8829823989999999</v>
      </c>
      <c r="I76">
        <v>2.7159066360000002</v>
      </c>
      <c r="J76">
        <v>1.2193306880000001</v>
      </c>
      <c r="K76">
        <v>-0.59704331399999999</v>
      </c>
      <c r="L76">
        <v>-1.8083867010000001</v>
      </c>
      <c r="M76">
        <v>-1.339369093</v>
      </c>
      <c r="N76">
        <v>-3.5210062770000001</v>
      </c>
      <c r="O76">
        <v>-4.3884546230000003</v>
      </c>
      <c r="P76">
        <v>-2.6535579309999999</v>
      </c>
      <c r="Q76">
        <v>1.4568234069999999</v>
      </c>
      <c r="R76">
        <v>-8.9052147710000007</v>
      </c>
      <c r="S76">
        <v>5.3958763960000002</v>
      </c>
      <c r="T76" s="1">
        <v>1.9199999999999998E-6</v>
      </c>
      <c r="U76">
        <v>1.2003899999999999E-4</v>
      </c>
      <c r="V76">
        <v>-1</v>
      </c>
      <c r="W76">
        <v>-1</v>
      </c>
    </row>
    <row r="77" spans="1:23" x14ac:dyDescent="0.3">
      <c r="A77" t="s">
        <v>312</v>
      </c>
      <c r="B77" t="s">
        <v>313</v>
      </c>
      <c r="C77" t="s">
        <v>314</v>
      </c>
      <c r="D77">
        <v>19</v>
      </c>
      <c r="E77" t="s">
        <v>26</v>
      </c>
      <c r="F77">
        <v>126068</v>
      </c>
      <c r="G77" t="s">
        <v>315</v>
      </c>
      <c r="H77">
        <v>1.87669196</v>
      </c>
      <c r="I77">
        <v>1.489947543</v>
      </c>
      <c r="J77">
        <v>-5.2102600000000004E-3</v>
      </c>
      <c r="K77">
        <v>-2.7002402380000001</v>
      </c>
      <c r="L77">
        <v>-2.1395605259999999</v>
      </c>
      <c r="M77">
        <v>-2.2612634200000001</v>
      </c>
      <c r="N77">
        <v>-3.4874978090000002</v>
      </c>
      <c r="O77">
        <v>-4.3547432940000004</v>
      </c>
      <c r="P77">
        <v>-2.620252324</v>
      </c>
      <c r="Q77">
        <v>0.41612729199999998</v>
      </c>
      <c r="R77">
        <v>-8.8225294749999996</v>
      </c>
      <c r="S77">
        <v>5.3001984029999996</v>
      </c>
      <c r="T77" s="1">
        <v>2.0999999999999998E-6</v>
      </c>
      <c r="U77">
        <v>1.2776199999999999E-4</v>
      </c>
      <c r="V77">
        <v>-1</v>
      </c>
      <c r="W77">
        <v>-1</v>
      </c>
    </row>
    <row r="78" spans="1:23" x14ac:dyDescent="0.3">
      <c r="A78" t="s">
        <v>316</v>
      </c>
      <c r="B78" t="s">
        <v>317</v>
      </c>
      <c r="C78" t="s">
        <v>318</v>
      </c>
      <c r="D78">
        <v>16</v>
      </c>
      <c r="E78" t="s">
        <v>26</v>
      </c>
      <c r="F78">
        <v>54768</v>
      </c>
      <c r="G78" t="s">
        <v>319</v>
      </c>
      <c r="H78">
        <v>1.180316779</v>
      </c>
      <c r="I78">
        <v>1.33190999</v>
      </c>
      <c r="J78">
        <v>-1.12022351</v>
      </c>
      <c r="K78">
        <v>-2.5215393970000002</v>
      </c>
      <c r="L78">
        <v>-2.488851929</v>
      </c>
      <c r="M78">
        <v>-4.0286725700000003</v>
      </c>
      <c r="N78">
        <v>-3.4770223850000002</v>
      </c>
      <c r="O78">
        <v>-4.7502417389999998</v>
      </c>
      <c r="P78">
        <v>-2.2038030310000001</v>
      </c>
      <c r="Q78">
        <v>-3.0331141999999998E-2</v>
      </c>
      <c r="R78">
        <v>-5.9913608460000001</v>
      </c>
      <c r="S78">
        <v>1.523862584</v>
      </c>
      <c r="T78" s="1">
        <v>8.0900000000000001E-5</v>
      </c>
      <c r="U78">
        <v>1.3220899999999999E-3</v>
      </c>
      <c r="V78">
        <v>-1</v>
      </c>
      <c r="W78">
        <v>-1</v>
      </c>
    </row>
    <row r="79" spans="1:23" x14ac:dyDescent="0.3">
      <c r="A79" t="s">
        <v>320</v>
      </c>
      <c r="B79" t="s">
        <v>321</v>
      </c>
      <c r="C79" t="s">
        <v>322</v>
      </c>
      <c r="D79">
        <v>1</v>
      </c>
      <c r="E79" t="s">
        <v>26</v>
      </c>
      <c r="F79">
        <v>1806</v>
      </c>
      <c r="G79" t="s">
        <v>323</v>
      </c>
      <c r="H79">
        <v>3.0910918340000002</v>
      </c>
      <c r="I79">
        <v>2.9933957059999998</v>
      </c>
      <c r="J79">
        <v>-3.2871363520000001</v>
      </c>
      <c r="K79">
        <v>-2.4398577060000002</v>
      </c>
      <c r="L79">
        <v>-2.656284152</v>
      </c>
      <c r="M79">
        <v>-2.4809581039999999</v>
      </c>
      <c r="N79">
        <v>-3.458150383</v>
      </c>
      <c r="O79">
        <v>-6.235277666</v>
      </c>
      <c r="P79">
        <v>-0.68102309999999999</v>
      </c>
      <c r="Q79">
        <v>3.3138139199999999</v>
      </c>
      <c r="R79">
        <v>-2.7319283950000002</v>
      </c>
      <c r="S79">
        <v>-4.0561181849999999</v>
      </c>
      <c r="T79">
        <v>1.9092991E-2</v>
      </c>
      <c r="U79">
        <v>5.7807088999999999E-2</v>
      </c>
      <c r="V79">
        <v>-1</v>
      </c>
      <c r="W79">
        <v>0</v>
      </c>
    </row>
    <row r="80" spans="1:23" x14ac:dyDescent="0.3">
      <c r="A80" t="s">
        <v>324</v>
      </c>
      <c r="B80" t="s">
        <v>325</v>
      </c>
      <c r="C80" t="s">
        <v>326</v>
      </c>
      <c r="D80">
        <v>19</v>
      </c>
      <c r="E80" t="s">
        <v>26</v>
      </c>
      <c r="F80">
        <v>84671</v>
      </c>
      <c r="G80" t="s">
        <v>327</v>
      </c>
      <c r="H80">
        <v>0.25543744299999999</v>
      </c>
      <c r="I80">
        <v>0.32360844</v>
      </c>
      <c r="J80">
        <v>-5.0151030199999997</v>
      </c>
      <c r="K80">
        <v>-4.9599432349999999</v>
      </c>
      <c r="L80">
        <v>-5.5073352959999999</v>
      </c>
      <c r="M80">
        <v>-4.280717546</v>
      </c>
      <c r="N80">
        <v>-3.4373129800000002</v>
      </c>
      <c r="O80">
        <v>-5.810231548</v>
      </c>
      <c r="P80">
        <v>-1.0643944110000001</v>
      </c>
      <c r="Q80">
        <v>0.257050057</v>
      </c>
      <c r="R80">
        <v>-3.1780261410000001</v>
      </c>
      <c r="S80">
        <v>-3.256220635</v>
      </c>
      <c r="T80">
        <v>8.5213830000000004E-3</v>
      </c>
      <c r="U80">
        <v>3.2352504999999997E-2</v>
      </c>
      <c r="V80">
        <v>-1</v>
      </c>
      <c r="W80">
        <v>-1</v>
      </c>
    </row>
    <row r="81" spans="1:23" x14ac:dyDescent="0.3">
      <c r="A81" t="s">
        <v>328</v>
      </c>
      <c r="B81" t="s">
        <v>329</v>
      </c>
      <c r="C81" t="s">
        <v>330</v>
      </c>
      <c r="D81">
        <v>7</v>
      </c>
      <c r="E81" t="s">
        <v>26</v>
      </c>
      <c r="F81">
        <v>51200</v>
      </c>
      <c r="G81" t="s">
        <v>331</v>
      </c>
      <c r="H81">
        <v>2.5493016260000001</v>
      </c>
      <c r="I81">
        <v>2.8107131320000001</v>
      </c>
      <c r="J81">
        <v>-4.356867286</v>
      </c>
      <c r="K81">
        <v>-3.0181996390000001</v>
      </c>
      <c r="L81">
        <v>-2.950680846</v>
      </c>
      <c r="M81">
        <v>-3.3139401990000001</v>
      </c>
      <c r="N81">
        <v>-3.428656052</v>
      </c>
      <c r="O81">
        <v>-6.509709516</v>
      </c>
      <c r="P81">
        <v>-0.34760258700000002</v>
      </c>
      <c r="Q81">
        <v>2.2553295200000001</v>
      </c>
      <c r="R81">
        <v>-2.4414391709999999</v>
      </c>
      <c r="S81">
        <v>-4.5645888389999998</v>
      </c>
      <c r="T81">
        <v>3.2210213000000001E-2</v>
      </c>
      <c r="U81">
        <v>8.5197778000000002E-2</v>
      </c>
      <c r="V81">
        <v>-1</v>
      </c>
      <c r="W81">
        <v>0</v>
      </c>
    </row>
    <row r="82" spans="1:23" x14ac:dyDescent="0.3">
      <c r="A82" t="s">
        <v>332</v>
      </c>
      <c r="B82" t="s">
        <v>133</v>
      </c>
      <c r="C82" t="s">
        <v>333</v>
      </c>
      <c r="D82">
        <v>17</v>
      </c>
      <c r="E82" t="s">
        <v>169</v>
      </c>
      <c r="F82" t="s">
        <v>133</v>
      </c>
      <c r="G82" t="s">
        <v>133</v>
      </c>
      <c r="H82">
        <v>-0.80644616099999999</v>
      </c>
      <c r="I82">
        <v>-1.066895981</v>
      </c>
      <c r="J82">
        <v>-3.2871363520000001</v>
      </c>
      <c r="K82">
        <v>-4.9599432349999999</v>
      </c>
      <c r="L82">
        <v>-4.9773174490000001</v>
      </c>
      <c r="M82">
        <v>-5.5073352959999999</v>
      </c>
      <c r="N82">
        <v>-3.4280391620000001</v>
      </c>
      <c r="O82">
        <v>-4.6244100049999997</v>
      </c>
      <c r="P82">
        <v>-2.2316683190000002</v>
      </c>
      <c r="Q82">
        <v>-2.7322395639999999</v>
      </c>
      <c r="R82">
        <v>-6.2863879100000002</v>
      </c>
      <c r="S82">
        <v>1.966916026</v>
      </c>
      <c r="T82" s="1">
        <v>5.2800000000000003E-5</v>
      </c>
      <c r="U82">
        <v>9.8031599999999996E-4</v>
      </c>
      <c r="V82">
        <v>-1</v>
      </c>
      <c r="W82">
        <v>-1</v>
      </c>
    </row>
    <row r="83" spans="1:23" x14ac:dyDescent="0.3">
      <c r="A83" t="s">
        <v>334</v>
      </c>
      <c r="B83" t="s">
        <v>335</v>
      </c>
      <c r="C83" t="s">
        <v>336</v>
      </c>
      <c r="D83">
        <v>12</v>
      </c>
      <c r="E83" t="s">
        <v>26</v>
      </c>
      <c r="F83">
        <v>26353</v>
      </c>
      <c r="G83" t="s">
        <v>337</v>
      </c>
      <c r="H83">
        <v>4.4691909599999997</v>
      </c>
      <c r="I83">
        <v>4.5718384639999998</v>
      </c>
      <c r="J83">
        <v>-0.49343926500000002</v>
      </c>
      <c r="K83">
        <v>-0.61935331900000001</v>
      </c>
      <c r="L83">
        <v>-0.215310168</v>
      </c>
      <c r="M83">
        <v>-0.85638760599999997</v>
      </c>
      <c r="N83">
        <v>-3.4128804170000002</v>
      </c>
      <c r="O83">
        <v>-5.7094086580000001</v>
      </c>
      <c r="P83">
        <v>-1.1163521759999999</v>
      </c>
      <c r="Q83">
        <v>0.44079369499999999</v>
      </c>
      <c r="R83">
        <v>-3.2603971359999999</v>
      </c>
      <c r="S83">
        <v>-3.1074093779999998</v>
      </c>
      <c r="T83">
        <v>7.3456659999999998E-3</v>
      </c>
      <c r="U83">
        <v>2.9051977999999999E-2</v>
      </c>
      <c r="V83">
        <v>-1</v>
      </c>
      <c r="W83">
        <v>-1</v>
      </c>
    </row>
    <row r="84" spans="1:23" x14ac:dyDescent="0.3">
      <c r="A84" t="s">
        <v>338</v>
      </c>
      <c r="B84" t="s">
        <v>339</v>
      </c>
      <c r="C84" t="s">
        <v>340</v>
      </c>
      <c r="D84">
        <v>19</v>
      </c>
      <c r="E84" t="s">
        <v>26</v>
      </c>
      <c r="F84">
        <v>1264</v>
      </c>
      <c r="G84" t="s">
        <v>341</v>
      </c>
      <c r="H84">
        <v>2.4167742620000001</v>
      </c>
      <c r="I84">
        <v>2.3996737719999999</v>
      </c>
      <c r="J84">
        <v>-0.184127869</v>
      </c>
      <c r="K84">
        <v>-1.8071754330000001</v>
      </c>
      <c r="L84">
        <v>-1.8083867010000001</v>
      </c>
      <c r="M84">
        <v>-1.8502820099999999</v>
      </c>
      <c r="N84">
        <v>-3.3660547699999999</v>
      </c>
      <c r="O84">
        <v>-4.8395589059999997</v>
      </c>
      <c r="P84">
        <v>-1.892550634</v>
      </c>
      <c r="Q84">
        <v>-1.935617369</v>
      </c>
      <c r="R84">
        <v>-5.0117689480000003</v>
      </c>
      <c r="S84">
        <v>-3.5572845999999998E-2</v>
      </c>
      <c r="T84">
        <v>3.6426299999999998E-4</v>
      </c>
      <c r="U84">
        <v>3.648274E-3</v>
      </c>
      <c r="V84">
        <v>-1</v>
      </c>
      <c r="W84">
        <v>-1</v>
      </c>
    </row>
    <row r="85" spans="1:23" x14ac:dyDescent="0.3">
      <c r="A85" t="s">
        <v>342</v>
      </c>
      <c r="B85" t="s">
        <v>343</v>
      </c>
      <c r="C85" t="s">
        <v>344</v>
      </c>
      <c r="D85">
        <v>19</v>
      </c>
      <c r="E85" t="s">
        <v>26</v>
      </c>
      <c r="F85">
        <v>56242</v>
      </c>
      <c r="G85" t="s">
        <v>345</v>
      </c>
      <c r="H85">
        <v>2.0405298649999999</v>
      </c>
      <c r="I85">
        <v>1.432692882</v>
      </c>
      <c r="J85">
        <v>-3.1332722E-2</v>
      </c>
      <c r="K85">
        <v>-2.2891823800000002</v>
      </c>
      <c r="L85">
        <v>-2.338846164</v>
      </c>
      <c r="M85">
        <v>-2.0123192360000002</v>
      </c>
      <c r="N85">
        <v>-3.3607459350000002</v>
      </c>
      <c r="O85">
        <v>-4.2290173449999999</v>
      </c>
      <c r="P85">
        <v>-2.492474525</v>
      </c>
      <c r="Q85">
        <v>0.33060373300000001</v>
      </c>
      <c r="R85">
        <v>-8.4918321849999998</v>
      </c>
      <c r="S85">
        <v>4.9100231870000002</v>
      </c>
      <c r="T85" s="1">
        <v>3.0800000000000002E-6</v>
      </c>
      <c r="U85">
        <v>1.63991E-4</v>
      </c>
      <c r="V85">
        <v>-1</v>
      </c>
      <c r="W85">
        <v>-1</v>
      </c>
    </row>
    <row r="86" spans="1:23" x14ac:dyDescent="0.3">
      <c r="A86" t="s">
        <v>346</v>
      </c>
      <c r="B86" t="s">
        <v>347</v>
      </c>
      <c r="C86" t="s">
        <v>348</v>
      </c>
      <c r="D86">
        <v>20</v>
      </c>
      <c r="E86" t="s">
        <v>26</v>
      </c>
      <c r="F86">
        <v>650</v>
      </c>
      <c r="G86" t="s">
        <v>349</v>
      </c>
      <c r="H86">
        <v>5.0044955959999999</v>
      </c>
      <c r="I86">
        <v>5.0383721379999997</v>
      </c>
      <c r="J86">
        <v>1.092015787</v>
      </c>
      <c r="K86">
        <v>0.26156918400000001</v>
      </c>
      <c r="L86">
        <v>0.663221332</v>
      </c>
      <c r="M86">
        <v>0.178605029</v>
      </c>
      <c r="N86">
        <v>-3.3438293250000002</v>
      </c>
      <c r="O86">
        <v>-5.09469306</v>
      </c>
      <c r="P86">
        <v>-1.592965591</v>
      </c>
      <c r="Q86">
        <v>-0.133131426</v>
      </c>
      <c r="R86">
        <v>-4.1899899080000003</v>
      </c>
      <c r="S86">
        <v>-1.442228055</v>
      </c>
      <c r="T86">
        <v>1.4264130000000001E-3</v>
      </c>
      <c r="U86">
        <v>9.325224E-3</v>
      </c>
      <c r="V86">
        <v>-1</v>
      </c>
      <c r="W86">
        <v>-1</v>
      </c>
    </row>
    <row r="87" spans="1:23" x14ac:dyDescent="0.3">
      <c r="A87" t="s">
        <v>350</v>
      </c>
      <c r="B87" t="s">
        <v>351</v>
      </c>
      <c r="C87" t="s">
        <v>352</v>
      </c>
      <c r="D87">
        <v>8</v>
      </c>
      <c r="E87" t="s">
        <v>26</v>
      </c>
      <c r="F87">
        <v>84675</v>
      </c>
      <c r="G87" t="s">
        <v>353</v>
      </c>
      <c r="H87">
        <v>0.70959339700000001</v>
      </c>
      <c r="I87">
        <v>0.70030820599999999</v>
      </c>
      <c r="J87">
        <v>-2.2534953519999998</v>
      </c>
      <c r="K87">
        <v>-3.4266468130000001</v>
      </c>
      <c r="L87">
        <v>-3.8203932150000002</v>
      </c>
      <c r="M87">
        <v>-3.6274906310000001</v>
      </c>
      <c r="N87">
        <v>-3.3436456369999998</v>
      </c>
      <c r="O87">
        <v>-4.8964124880000002</v>
      </c>
      <c r="P87">
        <v>-1.7908787859999999</v>
      </c>
      <c r="Q87">
        <v>-1.9432334229999999</v>
      </c>
      <c r="R87">
        <v>-4.7242754910000002</v>
      </c>
      <c r="S87">
        <v>-0.51828240000000003</v>
      </c>
      <c r="T87">
        <v>5.81177E-4</v>
      </c>
      <c r="U87">
        <v>5.0006709999999999E-3</v>
      </c>
      <c r="V87">
        <v>-1</v>
      </c>
      <c r="W87">
        <v>-1</v>
      </c>
    </row>
    <row r="88" spans="1:23" x14ac:dyDescent="0.3">
      <c r="A88" t="s">
        <v>354</v>
      </c>
      <c r="B88" t="s">
        <v>355</v>
      </c>
      <c r="C88" t="s">
        <v>356</v>
      </c>
      <c r="D88">
        <v>16</v>
      </c>
      <c r="E88" t="s">
        <v>26</v>
      </c>
      <c r="F88">
        <v>27132</v>
      </c>
      <c r="G88" t="s">
        <v>357</v>
      </c>
      <c r="H88">
        <v>0.56766147899999997</v>
      </c>
      <c r="I88">
        <v>0.68404443699999995</v>
      </c>
      <c r="J88">
        <v>-2.9516575789999999</v>
      </c>
      <c r="K88">
        <v>-3.7817217730000001</v>
      </c>
      <c r="L88">
        <v>-4.5905574439999999</v>
      </c>
      <c r="M88">
        <v>-3.3139401990000001</v>
      </c>
      <c r="N88">
        <v>-3.3287559180000001</v>
      </c>
      <c r="O88">
        <v>-4.9924999210000003</v>
      </c>
      <c r="P88">
        <v>-1.665011915</v>
      </c>
      <c r="Q88">
        <v>-0.247582107</v>
      </c>
      <c r="R88">
        <v>-4.3895163430000004</v>
      </c>
      <c r="S88">
        <v>-1.093401048</v>
      </c>
      <c r="T88">
        <v>1.0156309999999999E-3</v>
      </c>
      <c r="U88">
        <v>7.3630470000000002E-3</v>
      </c>
      <c r="V88">
        <v>-1</v>
      </c>
      <c r="W88">
        <v>-1</v>
      </c>
    </row>
    <row r="89" spans="1:23" x14ac:dyDescent="0.3">
      <c r="A89" t="s">
        <v>358</v>
      </c>
      <c r="B89" t="s">
        <v>359</v>
      </c>
      <c r="C89" t="s">
        <v>360</v>
      </c>
      <c r="D89">
        <v>19</v>
      </c>
      <c r="E89" t="s">
        <v>26</v>
      </c>
      <c r="F89">
        <v>27231</v>
      </c>
      <c r="G89" t="s">
        <v>361</v>
      </c>
      <c r="H89">
        <v>-0.42849028500000003</v>
      </c>
      <c r="I89">
        <v>-0.37936618599999999</v>
      </c>
      <c r="J89">
        <v>-0.91175286600000005</v>
      </c>
      <c r="K89">
        <v>-3.5932879070000001</v>
      </c>
      <c r="L89">
        <v>-3.8203932150000002</v>
      </c>
      <c r="M89">
        <v>-4.280717546</v>
      </c>
      <c r="N89">
        <v>-3.3249297769999999</v>
      </c>
      <c r="O89">
        <v>-3.9836100619999999</v>
      </c>
      <c r="P89">
        <v>-2.6662494919999999</v>
      </c>
      <c r="Q89">
        <v>-3.8140144600000001</v>
      </c>
      <c r="R89">
        <v>-11.068214340000001</v>
      </c>
      <c r="S89">
        <v>7.6997774779999997</v>
      </c>
      <c r="T89" s="1">
        <v>1.99E-7</v>
      </c>
      <c r="U89" s="1">
        <v>2.6400000000000001E-5</v>
      </c>
      <c r="V89">
        <v>-1</v>
      </c>
      <c r="W89">
        <v>-1</v>
      </c>
    </row>
    <row r="90" spans="1:23" x14ac:dyDescent="0.3">
      <c r="A90" t="s">
        <v>362</v>
      </c>
      <c r="B90" t="s">
        <v>363</v>
      </c>
      <c r="C90" t="s">
        <v>364</v>
      </c>
      <c r="D90">
        <v>4</v>
      </c>
      <c r="E90" t="s">
        <v>26</v>
      </c>
      <c r="F90">
        <v>54436</v>
      </c>
      <c r="G90" t="s">
        <v>365</v>
      </c>
      <c r="H90">
        <v>0.669278339</v>
      </c>
      <c r="I90">
        <v>0.99214467299999998</v>
      </c>
      <c r="J90">
        <v>-3.56384992</v>
      </c>
      <c r="K90">
        <v>-3.5932879070000001</v>
      </c>
      <c r="L90">
        <v>-3.6340408740000001</v>
      </c>
      <c r="M90">
        <v>-4.5863168749999996</v>
      </c>
      <c r="N90">
        <v>-3.303739583</v>
      </c>
      <c r="O90">
        <v>-5.3400201540000003</v>
      </c>
      <c r="P90">
        <v>-1.267459012</v>
      </c>
      <c r="Q90">
        <v>0.196544785</v>
      </c>
      <c r="R90">
        <v>-3.5595033919999999</v>
      </c>
      <c r="S90">
        <v>-2.5671171350000002</v>
      </c>
      <c r="T90">
        <v>4.2987779999999996E-3</v>
      </c>
      <c r="U90">
        <v>1.9914978999999999E-2</v>
      </c>
      <c r="V90">
        <v>-1</v>
      </c>
      <c r="W90">
        <v>-1</v>
      </c>
    </row>
    <row r="91" spans="1:23" x14ac:dyDescent="0.3">
      <c r="A91" t="s">
        <v>366</v>
      </c>
      <c r="B91" t="s">
        <v>367</v>
      </c>
      <c r="C91" t="s">
        <v>368</v>
      </c>
      <c r="D91">
        <v>19</v>
      </c>
      <c r="E91" t="s">
        <v>26</v>
      </c>
      <c r="F91">
        <v>163059</v>
      </c>
      <c r="G91" t="s">
        <v>369</v>
      </c>
      <c r="H91">
        <v>-0.44609739799999998</v>
      </c>
      <c r="I91">
        <v>-0.20264756</v>
      </c>
      <c r="J91">
        <v>-2.5993074599999999</v>
      </c>
      <c r="K91">
        <v>-3.5932879070000001</v>
      </c>
      <c r="L91">
        <v>-5.5073352959999999</v>
      </c>
      <c r="M91">
        <v>-4.0286725700000003</v>
      </c>
      <c r="N91">
        <v>-3.2937477849999999</v>
      </c>
      <c r="O91">
        <v>-4.6122674400000001</v>
      </c>
      <c r="P91">
        <v>-1.9752281300000001</v>
      </c>
      <c r="Q91">
        <v>-1.4376837739999999</v>
      </c>
      <c r="R91">
        <v>-5.4805602220000003</v>
      </c>
      <c r="S91">
        <v>0.72755703500000002</v>
      </c>
      <c r="T91">
        <v>1.7434199999999999E-4</v>
      </c>
      <c r="U91">
        <v>2.1845240000000002E-3</v>
      </c>
      <c r="V91">
        <v>-1</v>
      </c>
      <c r="W91">
        <v>-1</v>
      </c>
    </row>
    <row r="92" spans="1:23" x14ac:dyDescent="0.3">
      <c r="A92" t="s">
        <v>370</v>
      </c>
      <c r="B92" t="s">
        <v>371</v>
      </c>
      <c r="C92" t="s">
        <v>372</v>
      </c>
      <c r="D92">
        <v>1</v>
      </c>
      <c r="E92" t="s">
        <v>26</v>
      </c>
      <c r="F92">
        <v>84842</v>
      </c>
      <c r="G92" t="s">
        <v>373</v>
      </c>
      <c r="H92">
        <v>0.74105345899999997</v>
      </c>
      <c r="I92">
        <v>1.166163544</v>
      </c>
      <c r="J92">
        <v>-2.0263604759999998</v>
      </c>
      <c r="K92">
        <v>-2.6081247150000002</v>
      </c>
      <c r="L92">
        <v>-3.0638690550000001</v>
      </c>
      <c r="M92">
        <v>-4.280717546</v>
      </c>
      <c r="N92">
        <v>-3.277855948</v>
      </c>
      <c r="O92">
        <v>-4.8027250930000003</v>
      </c>
      <c r="P92">
        <v>-1.752986803</v>
      </c>
      <c r="Q92">
        <v>-1.2415320649999999</v>
      </c>
      <c r="R92">
        <v>-4.7160511720000002</v>
      </c>
      <c r="S92">
        <v>-0.53224840900000003</v>
      </c>
      <c r="T92">
        <v>5.89096E-4</v>
      </c>
      <c r="U92">
        <v>5.0471240000000001E-3</v>
      </c>
      <c r="V92">
        <v>-1</v>
      </c>
      <c r="W92">
        <v>-1</v>
      </c>
    </row>
    <row r="93" spans="1:23" x14ac:dyDescent="0.3">
      <c r="A93" t="s">
        <v>374</v>
      </c>
      <c r="B93" t="s">
        <v>375</v>
      </c>
      <c r="C93" t="s">
        <v>376</v>
      </c>
      <c r="D93">
        <v>22</v>
      </c>
      <c r="E93" t="s">
        <v>26</v>
      </c>
      <c r="F93">
        <v>60489</v>
      </c>
      <c r="G93" t="s">
        <v>377</v>
      </c>
      <c r="H93">
        <v>0.63619499099999999</v>
      </c>
      <c r="I93">
        <v>0.64256433199999996</v>
      </c>
      <c r="J93">
        <v>-2.3163423519999999</v>
      </c>
      <c r="K93">
        <v>-3.998518298</v>
      </c>
      <c r="L93">
        <v>-3.32096898</v>
      </c>
      <c r="M93">
        <v>-3.4622138790000001</v>
      </c>
      <c r="N93">
        <v>-3.2480393759999999</v>
      </c>
      <c r="O93">
        <v>-4.7097109799999997</v>
      </c>
      <c r="P93">
        <v>-1.7863677710000001</v>
      </c>
      <c r="Q93">
        <v>-0.31672598099999999</v>
      </c>
      <c r="R93">
        <v>-4.8752029239999999</v>
      </c>
      <c r="S93">
        <v>-0.26352274399999998</v>
      </c>
      <c r="T93">
        <v>4.5412099999999998E-4</v>
      </c>
      <c r="U93">
        <v>4.2195069999999999E-3</v>
      </c>
      <c r="V93">
        <v>-1</v>
      </c>
      <c r="W93">
        <v>-1</v>
      </c>
    </row>
    <row r="94" spans="1:23" x14ac:dyDescent="0.3">
      <c r="A94" t="s">
        <v>378</v>
      </c>
      <c r="B94" t="s">
        <v>379</v>
      </c>
      <c r="C94" t="s">
        <v>380</v>
      </c>
      <c r="D94">
        <v>19</v>
      </c>
      <c r="E94" t="s">
        <v>26</v>
      </c>
      <c r="F94">
        <v>85360</v>
      </c>
      <c r="G94" t="s">
        <v>381</v>
      </c>
      <c r="H94">
        <v>5.0121718040000003</v>
      </c>
      <c r="I94">
        <v>5.1256370809999998</v>
      </c>
      <c r="J94">
        <v>4.0910965600000004</v>
      </c>
      <c r="K94">
        <v>1.4652332960000001</v>
      </c>
      <c r="L94">
        <v>1.5607348110000001</v>
      </c>
      <c r="M94">
        <v>1.460637339</v>
      </c>
      <c r="N94">
        <v>-3.247433333</v>
      </c>
      <c r="O94">
        <v>-3.7070606079999999</v>
      </c>
      <c r="P94">
        <v>-2.7878060580000001</v>
      </c>
      <c r="Q94">
        <v>4.9771175149999998</v>
      </c>
      <c r="R94">
        <v>-15.500855700000001</v>
      </c>
      <c r="S94">
        <v>11.18838373</v>
      </c>
      <c r="T94" s="1">
        <v>5.7699999999999997E-9</v>
      </c>
      <c r="U94" s="1">
        <v>2.8200000000000001E-6</v>
      </c>
      <c r="V94">
        <v>-1</v>
      </c>
      <c r="W94">
        <v>-1</v>
      </c>
    </row>
    <row r="95" spans="1:23" x14ac:dyDescent="0.3">
      <c r="A95" t="s">
        <v>382</v>
      </c>
      <c r="B95" t="s">
        <v>133</v>
      </c>
      <c r="C95" t="s">
        <v>185</v>
      </c>
      <c r="D95">
        <v>20</v>
      </c>
      <c r="E95" t="s">
        <v>132</v>
      </c>
      <c r="F95" t="s">
        <v>133</v>
      </c>
      <c r="G95" t="s">
        <v>133</v>
      </c>
      <c r="H95">
        <v>-2.0691419080000002</v>
      </c>
      <c r="I95">
        <v>-1.515215727</v>
      </c>
      <c r="J95">
        <v>-1.741248068</v>
      </c>
      <c r="K95">
        <v>-4.564064342</v>
      </c>
      <c r="L95">
        <v>-4.9773174490000001</v>
      </c>
      <c r="M95">
        <v>-5.5073352959999999</v>
      </c>
      <c r="N95">
        <v>-3.2410371279999999</v>
      </c>
      <c r="O95">
        <v>-3.894165009</v>
      </c>
      <c r="P95">
        <v>-2.5879092479999999</v>
      </c>
      <c r="Q95">
        <v>-4.4515278809999996</v>
      </c>
      <c r="R95">
        <v>-10.880667300000001</v>
      </c>
      <c r="S95">
        <v>7.5195469260000003</v>
      </c>
      <c r="T95" s="1">
        <v>2.3799999999999999E-7</v>
      </c>
      <c r="U95" s="1">
        <v>2.9600000000000001E-5</v>
      </c>
      <c r="V95">
        <v>-1</v>
      </c>
      <c r="W95">
        <v>-1</v>
      </c>
    </row>
    <row r="96" spans="1:23" x14ac:dyDescent="0.3">
      <c r="A96" t="s">
        <v>383</v>
      </c>
      <c r="B96" t="s">
        <v>133</v>
      </c>
      <c r="C96" t="s">
        <v>185</v>
      </c>
      <c r="D96">
        <v>17</v>
      </c>
      <c r="E96" t="s">
        <v>132</v>
      </c>
      <c r="F96" t="s">
        <v>133</v>
      </c>
      <c r="G96" t="s">
        <v>133</v>
      </c>
      <c r="H96">
        <v>-1.2257409850000001</v>
      </c>
      <c r="I96">
        <v>-1.3723074719999999</v>
      </c>
      <c r="J96">
        <v>-3.1664322619999998</v>
      </c>
      <c r="K96">
        <v>-4.9599432349999999</v>
      </c>
      <c r="L96">
        <v>-4.9773174490000001</v>
      </c>
      <c r="M96">
        <v>-5.5073352959999999</v>
      </c>
      <c r="N96">
        <v>-3.226705087</v>
      </c>
      <c r="O96">
        <v>-4.2456982060000001</v>
      </c>
      <c r="P96">
        <v>-2.2077119679999999</v>
      </c>
      <c r="Q96">
        <v>-2.7031509599999999</v>
      </c>
      <c r="R96">
        <v>-6.947191084</v>
      </c>
      <c r="S96">
        <v>2.9152219640000001</v>
      </c>
      <c r="T96" s="1">
        <v>2.12E-5</v>
      </c>
      <c r="U96">
        <v>5.4231699999999995E-4</v>
      </c>
      <c r="V96">
        <v>-1</v>
      </c>
      <c r="W96">
        <v>-1</v>
      </c>
    </row>
    <row r="97" spans="1:23" x14ac:dyDescent="0.3">
      <c r="A97" t="s">
        <v>384</v>
      </c>
      <c r="B97" t="s">
        <v>385</v>
      </c>
      <c r="C97" t="s">
        <v>386</v>
      </c>
      <c r="D97">
        <v>19</v>
      </c>
      <c r="E97" t="s">
        <v>26</v>
      </c>
      <c r="F97">
        <v>8612</v>
      </c>
      <c r="G97" t="s">
        <v>387</v>
      </c>
      <c r="H97">
        <v>1.7354441279999999</v>
      </c>
      <c r="I97">
        <v>1.9505515</v>
      </c>
      <c r="J97">
        <v>1.614205275</v>
      </c>
      <c r="K97">
        <v>-1.8071754330000001</v>
      </c>
      <c r="L97">
        <v>-1.244163438</v>
      </c>
      <c r="M97">
        <v>-1.2356291690000001</v>
      </c>
      <c r="N97">
        <v>-3.1957229809999999</v>
      </c>
      <c r="O97">
        <v>-3.5734208449999998</v>
      </c>
      <c r="P97">
        <v>-2.8180251169999999</v>
      </c>
      <c r="Q97">
        <v>3.2683071450000001</v>
      </c>
      <c r="R97">
        <v>-18.562899739999999</v>
      </c>
      <c r="S97">
        <v>13.024856379999999</v>
      </c>
      <c r="T97" s="1">
        <v>8.09E-10</v>
      </c>
      <c r="U97" s="1">
        <v>6.2300000000000001E-7</v>
      </c>
      <c r="V97">
        <v>-1</v>
      </c>
      <c r="W97">
        <v>-1</v>
      </c>
    </row>
    <row r="98" spans="1:23" x14ac:dyDescent="0.3">
      <c r="A98" t="s">
        <v>388</v>
      </c>
      <c r="B98" t="s">
        <v>389</v>
      </c>
      <c r="C98" t="s">
        <v>390</v>
      </c>
      <c r="D98">
        <v>3</v>
      </c>
      <c r="E98" t="s">
        <v>26</v>
      </c>
      <c r="F98">
        <v>55287</v>
      </c>
      <c r="G98" t="s">
        <v>391</v>
      </c>
      <c r="H98">
        <v>2.0468375769999998</v>
      </c>
      <c r="I98">
        <v>1.9708042569999999</v>
      </c>
      <c r="J98">
        <v>-0.42258252899999998</v>
      </c>
      <c r="K98">
        <v>-2.219362469</v>
      </c>
      <c r="L98">
        <v>-2.0788129450000001</v>
      </c>
      <c r="M98">
        <v>-1.65916091</v>
      </c>
      <c r="N98">
        <v>-3.1841318759999999</v>
      </c>
      <c r="O98">
        <v>-4.5377575309999996</v>
      </c>
      <c r="P98">
        <v>-1.8305062219999999</v>
      </c>
      <c r="Q98">
        <v>-1.2779940910000001</v>
      </c>
      <c r="R98">
        <v>-5.1607603429999998</v>
      </c>
      <c r="S98">
        <v>0.210255832</v>
      </c>
      <c r="T98">
        <v>2.8724000000000002E-4</v>
      </c>
      <c r="U98">
        <v>3.096718E-3</v>
      </c>
      <c r="V98">
        <v>-1</v>
      </c>
      <c r="W98">
        <v>-1</v>
      </c>
    </row>
    <row r="99" spans="1:23" x14ac:dyDescent="0.3">
      <c r="A99" t="s">
        <v>392</v>
      </c>
      <c r="B99" t="s">
        <v>393</v>
      </c>
      <c r="C99" t="s">
        <v>394</v>
      </c>
      <c r="D99">
        <v>21</v>
      </c>
      <c r="E99" t="s">
        <v>26</v>
      </c>
      <c r="F99">
        <v>9510</v>
      </c>
      <c r="G99" t="s">
        <v>395</v>
      </c>
      <c r="H99">
        <v>8.4659735880000007</v>
      </c>
      <c r="I99">
        <v>8.3743163309999993</v>
      </c>
      <c r="J99">
        <v>8.2542028760000008</v>
      </c>
      <c r="K99">
        <v>5.1006165409999999</v>
      </c>
      <c r="L99">
        <v>5.123742601</v>
      </c>
      <c r="M99">
        <v>5.3220865059999998</v>
      </c>
      <c r="N99">
        <v>-3.1826823819999999</v>
      </c>
      <c r="O99">
        <v>-3.5159115390000002</v>
      </c>
      <c r="P99">
        <v>-2.8494532239999999</v>
      </c>
      <c r="Q99">
        <v>3.2395580220000002</v>
      </c>
      <c r="R99">
        <v>-20.954221329999999</v>
      </c>
      <c r="S99">
        <v>14.21624682</v>
      </c>
      <c r="T99" s="1">
        <v>2.1299999999999999E-10</v>
      </c>
      <c r="U99" s="1">
        <v>2.8500000000000002E-7</v>
      </c>
      <c r="V99">
        <v>-1</v>
      </c>
      <c r="W99">
        <v>-1</v>
      </c>
    </row>
    <row r="100" spans="1:23" x14ac:dyDescent="0.3">
      <c r="A100" t="s">
        <v>396</v>
      </c>
      <c r="B100" t="s">
        <v>397</v>
      </c>
      <c r="C100" t="s">
        <v>398</v>
      </c>
      <c r="D100">
        <v>16</v>
      </c>
      <c r="E100" t="s">
        <v>26</v>
      </c>
      <c r="F100">
        <v>93517</v>
      </c>
      <c r="G100" t="s">
        <v>399</v>
      </c>
      <c r="H100">
        <v>-1.38642317</v>
      </c>
      <c r="I100">
        <v>-1.273710967</v>
      </c>
      <c r="J100">
        <v>-1.9249321770000001</v>
      </c>
      <c r="K100">
        <v>-4.564064342</v>
      </c>
      <c r="L100">
        <v>-4.9773174490000001</v>
      </c>
      <c r="M100">
        <v>-4.5863168749999996</v>
      </c>
      <c r="N100">
        <v>-3.1808774510000002</v>
      </c>
      <c r="O100">
        <v>-3.637164609</v>
      </c>
      <c r="P100">
        <v>-2.7245902929999999</v>
      </c>
      <c r="Q100">
        <v>0.36653216199999999</v>
      </c>
      <c r="R100">
        <v>-15.289535320000001</v>
      </c>
      <c r="S100">
        <v>11.076692469999999</v>
      </c>
      <c r="T100" s="1">
        <v>6.48E-9</v>
      </c>
      <c r="U100" s="1">
        <v>2.9500000000000001E-6</v>
      </c>
      <c r="V100">
        <v>-1</v>
      </c>
      <c r="W100">
        <v>-1</v>
      </c>
    </row>
    <row r="101" spans="1:23" x14ac:dyDescent="0.3">
      <c r="A101" t="s">
        <v>400</v>
      </c>
      <c r="B101" t="s">
        <v>401</v>
      </c>
      <c r="C101" t="s">
        <v>402</v>
      </c>
      <c r="D101">
        <v>4</v>
      </c>
      <c r="E101" t="s">
        <v>403</v>
      </c>
      <c r="F101" t="s">
        <v>133</v>
      </c>
      <c r="G101" t="s">
        <v>133</v>
      </c>
      <c r="H101">
        <v>5.13825866</v>
      </c>
      <c r="I101">
        <v>5.2864418510000002</v>
      </c>
      <c r="J101">
        <v>3.9588397510000002</v>
      </c>
      <c r="K101">
        <v>1.685983725</v>
      </c>
      <c r="L101">
        <v>1.603065961</v>
      </c>
      <c r="M101">
        <v>1.63499518</v>
      </c>
      <c r="N101">
        <v>-3.1531651319999998</v>
      </c>
      <c r="O101">
        <v>-3.7440944040000002</v>
      </c>
      <c r="P101">
        <v>-2.5622358599999999</v>
      </c>
      <c r="Q101">
        <v>6.0770558719999999</v>
      </c>
      <c r="R101">
        <v>-11.70664461</v>
      </c>
      <c r="S101">
        <v>8.2484683130000001</v>
      </c>
      <c r="T101" s="1">
        <v>1.1600000000000001E-7</v>
      </c>
      <c r="U101" s="1">
        <v>1.95E-5</v>
      </c>
      <c r="V101">
        <v>-1</v>
      </c>
      <c r="W101">
        <v>-1</v>
      </c>
    </row>
    <row r="102" spans="1:23" x14ac:dyDescent="0.3">
      <c r="A102" t="s">
        <v>404</v>
      </c>
      <c r="B102" t="s">
        <v>405</v>
      </c>
      <c r="C102" t="s">
        <v>406</v>
      </c>
      <c r="D102">
        <v>18</v>
      </c>
      <c r="E102" t="s">
        <v>26</v>
      </c>
      <c r="F102">
        <v>6860</v>
      </c>
      <c r="G102" t="s">
        <v>407</v>
      </c>
      <c r="H102">
        <v>-2.2428970349999999</v>
      </c>
      <c r="I102">
        <v>-1.515215727</v>
      </c>
      <c r="J102">
        <v>-1.5783313940000001</v>
      </c>
      <c r="K102">
        <v>-5.5073352959999999</v>
      </c>
      <c r="L102">
        <v>-4.2858657689999999</v>
      </c>
      <c r="M102">
        <v>-4.9745438650000002</v>
      </c>
      <c r="N102">
        <v>-3.143766925</v>
      </c>
      <c r="O102">
        <v>-3.8913819599999999</v>
      </c>
      <c r="P102">
        <v>-2.3961518900000001</v>
      </c>
      <c r="Q102">
        <v>-4.4290167389999997</v>
      </c>
      <c r="R102">
        <v>-9.2202709830000007</v>
      </c>
      <c r="S102">
        <v>5.7863832110000004</v>
      </c>
      <c r="T102" s="1">
        <v>1.3E-6</v>
      </c>
      <c r="U102" s="1">
        <v>9.4300000000000002E-5</v>
      </c>
      <c r="V102">
        <v>-1</v>
      </c>
      <c r="W102">
        <v>-1</v>
      </c>
    </row>
    <row r="103" spans="1:23" x14ac:dyDescent="0.3">
      <c r="A103" t="s">
        <v>408</v>
      </c>
      <c r="B103" t="s">
        <v>409</v>
      </c>
      <c r="C103" t="s">
        <v>410</v>
      </c>
      <c r="D103" t="s">
        <v>31</v>
      </c>
      <c r="E103" t="s">
        <v>26</v>
      </c>
      <c r="F103">
        <v>7114</v>
      </c>
      <c r="G103" t="s">
        <v>411</v>
      </c>
      <c r="H103">
        <v>8.0935876820000008</v>
      </c>
      <c r="I103">
        <v>8.1703846179999999</v>
      </c>
      <c r="J103">
        <v>6.903442106</v>
      </c>
      <c r="K103">
        <v>4.7118095760000003</v>
      </c>
      <c r="L103">
        <v>4.5416552560000003</v>
      </c>
      <c r="M103">
        <v>4.503327401</v>
      </c>
      <c r="N103">
        <v>-3.136874057</v>
      </c>
      <c r="O103">
        <v>-3.7181877490000002</v>
      </c>
      <c r="P103">
        <v>-2.5555603659999999</v>
      </c>
      <c r="Q103">
        <v>8.9819665339999997</v>
      </c>
      <c r="R103">
        <v>-11.838801869999999</v>
      </c>
      <c r="S103">
        <v>8.3666032129999994</v>
      </c>
      <c r="T103" s="1">
        <v>1.03E-7</v>
      </c>
      <c r="U103" s="1">
        <v>1.7900000000000001E-5</v>
      </c>
      <c r="V103">
        <v>-1</v>
      </c>
      <c r="W103">
        <v>-1</v>
      </c>
    </row>
    <row r="104" spans="1:23" x14ac:dyDescent="0.3">
      <c r="A104" t="s">
        <v>412</v>
      </c>
      <c r="B104" t="s">
        <v>413</v>
      </c>
      <c r="C104" t="s">
        <v>414</v>
      </c>
      <c r="D104">
        <v>19</v>
      </c>
      <c r="E104" t="s">
        <v>26</v>
      </c>
      <c r="F104">
        <v>30846</v>
      </c>
      <c r="G104" t="s">
        <v>415</v>
      </c>
      <c r="H104">
        <v>0.17709551100000001</v>
      </c>
      <c r="I104">
        <v>0.25919843599999998</v>
      </c>
      <c r="J104">
        <v>-1.617368471</v>
      </c>
      <c r="K104">
        <v>-3.5932879070000001</v>
      </c>
      <c r="L104">
        <v>-3.4690292710000001</v>
      </c>
      <c r="M104">
        <v>-3.4622138790000001</v>
      </c>
      <c r="N104">
        <v>-3.1144855109999998</v>
      </c>
      <c r="O104">
        <v>-3.9560974330000001</v>
      </c>
      <c r="P104">
        <v>-2.272873589</v>
      </c>
      <c r="Q104">
        <v>2.739854695</v>
      </c>
      <c r="R104">
        <v>-8.1188713180000001</v>
      </c>
      <c r="S104">
        <v>4.4550822449999998</v>
      </c>
      <c r="T104" s="1">
        <v>4.78E-6</v>
      </c>
      <c r="U104">
        <v>2.1565199999999999E-4</v>
      </c>
      <c r="V104">
        <v>-1</v>
      </c>
      <c r="W104">
        <v>-1</v>
      </c>
    </row>
    <row r="105" spans="1:23" x14ac:dyDescent="0.3">
      <c r="A105" t="s">
        <v>416</v>
      </c>
      <c r="B105" t="s">
        <v>417</v>
      </c>
      <c r="C105" t="s">
        <v>418</v>
      </c>
      <c r="D105">
        <v>16</v>
      </c>
      <c r="E105" t="s">
        <v>26</v>
      </c>
      <c r="F105">
        <v>6376</v>
      </c>
      <c r="G105" t="s">
        <v>419</v>
      </c>
      <c r="H105">
        <v>-0.87633616400000003</v>
      </c>
      <c r="I105">
        <v>-0.79204694099999995</v>
      </c>
      <c r="J105">
        <v>0.547204201</v>
      </c>
      <c r="K105">
        <v>-3.1419301719999999</v>
      </c>
      <c r="L105">
        <v>-3.4690292710000001</v>
      </c>
      <c r="M105">
        <v>-3.8141813099999999</v>
      </c>
      <c r="N105">
        <v>-3.1013206160000002</v>
      </c>
      <c r="O105">
        <v>-3.9166701879999999</v>
      </c>
      <c r="P105">
        <v>-2.2859710440000001</v>
      </c>
      <c r="Q105">
        <v>0.95646277099999999</v>
      </c>
      <c r="R105">
        <v>-8.3449557980000009</v>
      </c>
      <c r="S105">
        <v>4.7327843190000003</v>
      </c>
      <c r="T105" s="1">
        <v>3.6500000000000002E-6</v>
      </c>
      <c r="U105">
        <v>1.8246399999999999E-4</v>
      </c>
      <c r="V105">
        <v>-1</v>
      </c>
      <c r="W105">
        <v>-1</v>
      </c>
    </row>
    <row r="106" spans="1:23" x14ac:dyDescent="0.3">
      <c r="A106" t="s">
        <v>420</v>
      </c>
      <c r="B106" t="s">
        <v>421</v>
      </c>
      <c r="C106" t="s">
        <v>422</v>
      </c>
      <c r="D106">
        <v>1</v>
      </c>
      <c r="E106" t="s">
        <v>26</v>
      </c>
      <c r="F106">
        <v>339512</v>
      </c>
      <c r="G106" t="s">
        <v>423</v>
      </c>
      <c r="H106">
        <v>-0.829368683</v>
      </c>
      <c r="I106">
        <v>-1.039630281</v>
      </c>
      <c r="J106">
        <v>-4.356867286</v>
      </c>
      <c r="K106">
        <v>-5.5073352959999999</v>
      </c>
      <c r="L106">
        <v>-4.9773174490000001</v>
      </c>
      <c r="M106">
        <v>-4.9745438650000002</v>
      </c>
      <c r="N106">
        <v>-3.0777767869999999</v>
      </c>
      <c r="O106">
        <v>-4.6292909739999999</v>
      </c>
      <c r="P106">
        <v>-1.5262625990000001</v>
      </c>
      <c r="Q106">
        <v>0.11612660499999999</v>
      </c>
      <c r="R106">
        <v>-4.3521373260000003</v>
      </c>
      <c r="S106">
        <v>-1.158426695</v>
      </c>
      <c r="T106">
        <v>1.0819409999999999E-3</v>
      </c>
      <c r="U106">
        <v>7.7210830000000001E-3</v>
      </c>
      <c r="V106">
        <v>-1</v>
      </c>
      <c r="W106">
        <v>-1</v>
      </c>
    </row>
    <row r="107" spans="1:23" x14ac:dyDescent="0.3">
      <c r="A107" t="s">
        <v>424</v>
      </c>
      <c r="B107" t="s">
        <v>425</v>
      </c>
      <c r="C107" t="s">
        <v>426</v>
      </c>
      <c r="D107">
        <v>19</v>
      </c>
      <c r="E107" t="s">
        <v>26</v>
      </c>
      <c r="F107">
        <v>90649</v>
      </c>
      <c r="G107" t="s">
        <v>427</v>
      </c>
      <c r="H107">
        <v>1.7739759049999999</v>
      </c>
      <c r="I107">
        <v>1.489947543</v>
      </c>
      <c r="J107">
        <v>-0.66686520500000002</v>
      </c>
      <c r="K107">
        <v>-1.8071754330000001</v>
      </c>
      <c r="L107">
        <v>-2.4119002979999999</v>
      </c>
      <c r="M107">
        <v>-2.4039489079999998</v>
      </c>
      <c r="N107">
        <v>-3.07336096</v>
      </c>
      <c r="O107">
        <v>-4.1743425280000004</v>
      </c>
      <c r="P107">
        <v>-1.9723793919999999</v>
      </c>
      <c r="Q107">
        <v>1.085817375</v>
      </c>
      <c r="R107">
        <v>-6.1242758500000001</v>
      </c>
      <c r="S107">
        <v>1.724989879</v>
      </c>
      <c r="T107" s="1">
        <v>6.6699999999999995E-5</v>
      </c>
      <c r="U107">
        <v>1.1591590000000001E-3</v>
      </c>
      <c r="V107">
        <v>-1</v>
      </c>
      <c r="W107">
        <v>-1</v>
      </c>
    </row>
    <row r="108" spans="1:23" x14ac:dyDescent="0.3">
      <c r="A108" t="s">
        <v>428</v>
      </c>
      <c r="B108" t="s">
        <v>429</v>
      </c>
      <c r="C108" t="s">
        <v>430</v>
      </c>
      <c r="D108">
        <v>20</v>
      </c>
      <c r="E108" t="s">
        <v>26</v>
      </c>
      <c r="F108">
        <v>1917</v>
      </c>
      <c r="G108" t="s">
        <v>431</v>
      </c>
      <c r="H108">
        <v>6.4402359249999996</v>
      </c>
      <c r="I108">
        <v>6.5485530230000002</v>
      </c>
      <c r="J108">
        <v>7.9647428089999996</v>
      </c>
      <c r="K108">
        <v>3.842621216</v>
      </c>
      <c r="L108">
        <v>4.126265546</v>
      </c>
      <c r="M108">
        <v>3.8878179429999999</v>
      </c>
      <c r="N108">
        <v>-3.032275684</v>
      </c>
      <c r="O108">
        <v>-3.7355175059999999</v>
      </c>
      <c r="P108">
        <v>-2.3290338620000002</v>
      </c>
      <c r="Q108">
        <v>5.4370511400000003</v>
      </c>
      <c r="R108">
        <v>-9.4598710110000006</v>
      </c>
      <c r="S108">
        <v>6.0190280899999999</v>
      </c>
      <c r="T108" s="1">
        <v>1.04E-6</v>
      </c>
      <c r="U108" s="1">
        <v>8.1699999999999994E-5</v>
      </c>
      <c r="V108">
        <v>-1</v>
      </c>
      <c r="W108">
        <v>-1</v>
      </c>
    </row>
    <row r="109" spans="1:23" x14ac:dyDescent="0.3">
      <c r="A109" t="s">
        <v>432</v>
      </c>
      <c r="B109" t="s">
        <v>433</v>
      </c>
      <c r="C109" t="s">
        <v>434</v>
      </c>
      <c r="D109">
        <v>19</v>
      </c>
      <c r="E109" t="s">
        <v>26</v>
      </c>
      <c r="F109">
        <v>64100</v>
      </c>
      <c r="G109" t="s">
        <v>435</v>
      </c>
      <c r="H109">
        <v>2.0655969110000001</v>
      </c>
      <c r="I109">
        <v>2.269475581</v>
      </c>
      <c r="J109">
        <v>-0.98644410199999999</v>
      </c>
      <c r="K109">
        <v>-2.152766121</v>
      </c>
      <c r="L109">
        <v>-1.7598922939999999</v>
      </c>
      <c r="M109">
        <v>-1.8000761839999999</v>
      </c>
      <c r="N109">
        <v>-3.0204543300000002</v>
      </c>
      <c r="O109">
        <v>-4.470716704</v>
      </c>
      <c r="P109">
        <v>-1.5701919550000001</v>
      </c>
      <c r="Q109">
        <v>-2.9506764990000001</v>
      </c>
      <c r="R109">
        <v>-4.5692709889999996</v>
      </c>
      <c r="S109">
        <v>-0.78291437500000005</v>
      </c>
      <c r="T109">
        <v>7.5119200000000003E-4</v>
      </c>
      <c r="U109">
        <v>5.9710839999999998E-3</v>
      </c>
      <c r="V109">
        <v>-1</v>
      </c>
      <c r="W109">
        <v>-1</v>
      </c>
    </row>
    <row r="110" spans="1:23" x14ac:dyDescent="0.3">
      <c r="A110" t="s">
        <v>436</v>
      </c>
      <c r="B110" t="s">
        <v>437</v>
      </c>
      <c r="C110" t="s">
        <v>438</v>
      </c>
      <c r="D110">
        <v>19</v>
      </c>
      <c r="E110" t="s">
        <v>26</v>
      </c>
      <c r="F110">
        <v>7568</v>
      </c>
      <c r="G110" t="s">
        <v>439</v>
      </c>
      <c r="H110">
        <v>-2.1247671100000001</v>
      </c>
      <c r="I110">
        <v>-2.0555446740000001</v>
      </c>
      <c r="J110">
        <v>-2.7647523180000002</v>
      </c>
      <c r="K110">
        <v>-5.5073352959999999</v>
      </c>
      <c r="L110">
        <v>-4.9773174490000001</v>
      </c>
      <c r="M110">
        <v>-5.5073352959999999</v>
      </c>
      <c r="N110">
        <v>-3.0156413130000002</v>
      </c>
      <c r="O110">
        <v>-3.5851708869999999</v>
      </c>
      <c r="P110">
        <v>-2.4461117400000001</v>
      </c>
      <c r="Q110">
        <v>-2.4045581490000001</v>
      </c>
      <c r="R110">
        <v>-11.610024920000001</v>
      </c>
      <c r="S110">
        <v>8.2044744969999996</v>
      </c>
      <c r="T110" s="1">
        <v>1.1999999999999999E-7</v>
      </c>
      <c r="U110" s="1">
        <v>1.9700000000000001E-5</v>
      </c>
      <c r="V110">
        <v>-1</v>
      </c>
      <c r="W110">
        <v>-1</v>
      </c>
    </row>
    <row r="111" spans="1:23" x14ac:dyDescent="0.3">
      <c r="A111" t="s">
        <v>440</v>
      </c>
      <c r="B111" t="s">
        <v>441</v>
      </c>
      <c r="C111" t="s">
        <v>442</v>
      </c>
      <c r="D111">
        <v>9</v>
      </c>
      <c r="E111" t="s">
        <v>132</v>
      </c>
      <c r="F111">
        <v>103352539</v>
      </c>
      <c r="G111" t="s">
        <v>133</v>
      </c>
      <c r="H111">
        <v>-1.4208244720000001</v>
      </c>
      <c r="I111">
        <v>-1.441992824</v>
      </c>
      <c r="J111">
        <v>-2.7647523180000002</v>
      </c>
      <c r="K111">
        <v>-4.564064342</v>
      </c>
      <c r="L111">
        <v>-4.5905574439999999</v>
      </c>
      <c r="M111">
        <v>-5.5073352959999999</v>
      </c>
      <c r="N111">
        <v>-3.01146249</v>
      </c>
      <c r="O111">
        <v>-4.0601494139999996</v>
      </c>
      <c r="P111">
        <v>-1.9627755659999999</v>
      </c>
      <c r="Q111">
        <v>-3.0542203130000001</v>
      </c>
      <c r="R111">
        <v>-6.3001781049999996</v>
      </c>
      <c r="S111">
        <v>1.9873248109999999</v>
      </c>
      <c r="T111" s="1">
        <v>5.1799999999999999E-5</v>
      </c>
      <c r="U111">
        <v>9.7292099999999996E-4</v>
      </c>
      <c r="V111">
        <v>-1</v>
      </c>
      <c r="W111">
        <v>-1</v>
      </c>
    </row>
    <row r="112" spans="1:23" x14ac:dyDescent="0.3">
      <c r="A112" t="s">
        <v>443</v>
      </c>
      <c r="B112" t="s">
        <v>444</v>
      </c>
      <c r="C112" t="s">
        <v>445</v>
      </c>
      <c r="D112">
        <v>6</v>
      </c>
      <c r="E112" t="s">
        <v>26</v>
      </c>
      <c r="F112">
        <v>1303</v>
      </c>
      <c r="G112" t="s">
        <v>446</v>
      </c>
      <c r="H112">
        <v>6.6535200789999998</v>
      </c>
      <c r="I112">
        <v>6.3395823780000002</v>
      </c>
      <c r="J112">
        <v>2.096668942</v>
      </c>
      <c r="K112">
        <v>1.9774184239999999</v>
      </c>
      <c r="L112">
        <v>1.8612620580000001</v>
      </c>
      <c r="M112">
        <v>2.2556462759999998</v>
      </c>
      <c r="N112">
        <v>-2.9984815469999999</v>
      </c>
      <c r="O112">
        <v>-4.9507789549999996</v>
      </c>
      <c r="P112">
        <v>-1.04618414</v>
      </c>
      <c r="Q112">
        <v>5.0718803960000001</v>
      </c>
      <c r="R112">
        <v>-3.3695866190000001</v>
      </c>
      <c r="S112">
        <v>-2.9100520460000001</v>
      </c>
      <c r="T112">
        <v>6.0366070000000003E-3</v>
      </c>
      <c r="U112">
        <v>2.5256378999999999E-2</v>
      </c>
      <c r="V112">
        <v>-1</v>
      </c>
      <c r="W112">
        <v>-1</v>
      </c>
    </row>
    <row r="113" spans="1:23" x14ac:dyDescent="0.3">
      <c r="A113" t="s">
        <v>447</v>
      </c>
      <c r="B113" t="s">
        <v>448</v>
      </c>
      <c r="C113" t="s">
        <v>449</v>
      </c>
      <c r="D113">
        <v>21</v>
      </c>
      <c r="E113" t="s">
        <v>132</v>
      </c>
      <c r="F113" t="s">
        <v>133</v>
      </c>
      <c r="G113" t="s">
        <v>133</v>
      </c>
      <c r="H113">
        <v>0.62780424000000001</v>
      </c>
      <c r="I113">
        <v>0.80177571599999997</v>
      </c>
      <c r="J113">
        <v>1.1100527680000001</v>
      </c>
      <c r="K113">
        <v>-2.2891823800000002</v>
      </c>
      <c r="L113">
        <v>-1.964491695</v>
      </c>
      <c r="M113">
        <v>-2.1314284080000001</v>
      </c>
      <c r="N113">
        <v>-2.9749117360000001</v>
      </c>
      <c r="O113">
        <v>-3.7236056039999998</v>
      </c>
      <c r="P113">
        <v>-2.2262178669999999</v>
      </c>
      <c r="Q113">
        <v>-2.771546442</v>
      </c>
      <c r="R113">
        <v>-8.7174814170000001</v>
      </c>
      <c r="S113">
        <v>5.1775698849999996</v>
      </c>
      <c r="T113" s="1">
        <v>2.3700000000000002E-6</v>
      </c>
      <c r="U113">
        <v>1.36625E-4</v>
      </c>
      <c r="V113">
        <v>-1</v>
      </c>
      <c r="W113">
        <v>-1</v>
      </c>
    </row>
    <row r="114" spans="1:23" x14ac:dyDescent="0.3">
      <c r="A114" t="s">
        <v>450</v>
      </c>
      <c r="B114" t="s">
        <v>451</v>
      </c>
      <c r="C114" t="s">
        <v>452</v>
      </c>
      <c r="D114">
        <v>17</v>
      </c>
      <c r="E114" t="s">
        <v>26</v>
      </c>
      <c r="F114">
        <v>9340</v>
      </c>
      <c r="G114" t="s">
        <v>453</v>
      </c>
      <c r="H114">
        <v>-1.9763146999999998E-2</v>
      </c>
      <c r="I114">
        <v>-0.26443337900000002</v>
      </c>
      <c r="J114">
        <v>-5.5073352959999999</v>
      </c>
      <c r="K114">
        <v>-4.564064342</v>
      </c>
      <c r="L114">
        <v>-4.5905574439999999</v>
      </c>
      <c r="M114">
        <v>-5.5073352959999999</v>
      </c>
      <c r="N114">
        <v>-2.9568084200000002</v>
      </c>
      <c r="O114">
        <v>-5.3759744200000004</v>
      </c>
      <c r="P114">
        <v>-0.53764241999999995</v>
      </c>
      <c r="Q114">
        <v>-2.3464144760000001</v>
      </c>
      <c r="R114">
        <v>-2.6815057840000001</v>
      </c>
      <c r="S114">
        <v>-4.1453441199999999</v>
      </c>
      <c r="T114">
        <v>2.0913909000000001E-2</v>
      </c>
      <c r="U114">
        <v>6.1761242000000001E-2</v>
      </c>
      <c r="V114">
        <v>-1</v>
      </c>
      <c r="W114">
        <v>0</v>
      </c>
    </row>
    <row r="115" spans="1:23" x14ac:dyDescent="0.3">
      <c r="A115" t="s">
        <v>454</v>
      </c>
      <c r="B115" t="s">
        <v>133</v>
      </c>
      <c r="C115" t="s">
        <v>185</v>
      </c>
      <c r="D115">
        <v>18</v>
      </c>
      <c r="E115" t="s">
        <v>132</v>
      </c>
      <c r="F115" t="s">
        <v>133</v>
      </c>
      <c r="G115" t="s">
        <v>133</v>
      </c>
      <c r="H115">
        <v>-0.41109546600000002</v>
      </c>
      <c r="I115">
        <v>-0.39655892599999998</v>
      </c>
      <c r="J115">
        <v>-3.9065430659999998</v>
      </c>
      <c r="K115">
        <v>-4.9599432349999999</v>
      </c>
      <c r="L115">
        <v>-4.0344377890000001</v>
      </c>
      <c r="M115">
        <v>-4.5863168749999996</v>
      </c>
      <c r="N115">
        <v>-2.955500147</v>
      </c>
      <c r="O115">
        <v>-4.5496917830000001</v>
      </c>
      <c r="P115">
        <v>-1.3613085110000001</v>
      </c>
      <c r="Q115">
        <v>0.15717019099999999</v>
      </c>
      <c r="R115">
        <v>-4.0673512690000004</v>
      </c>
      <c r="S115">
        <v>-1.6586178840000001</v>
      </c>
      <c r="T115">
        <v>1.7618379999999999E-3</v>
      </c>
      <c r="U115">
        <v>1.0687881999999999E-2</v>
      </c>
      <c r="V115">
        <v>-1</v>
      </c>
      <c r="W115">
        <v>-1</v>
      </c>
    </row>
    <row r="116" spans="1:23" x14ac:dyDescent="0.3">
      <c r="A116" t="s">
        <v>455</v>
      </c>
      <c r="B116" t="s">
        <v>456</v>
      </c>
      <c r="C116" t="s">
        <v>457</v>
      </c>
      <c r="D116">
        <v>19</v>
      </c>
      <c r="E116" t="s">
        <v>26</v>
      </c>
      <c r="F116">
        <v>148203</v>
      </c>
      <c r="G116" t="s">
        <v>458</v>
      </c>
      <c r="H116">
        <v>2.988330532</v>
      </c>
      <c r="I116">
        <v>2.927570529</v>
      </c>
      <c r="J116">
        <v>1.9608106190000001</v>
      </c>
      <c r="K116">
        <v>-0.39108583000000002</v>
      </c>
      <c r="L116">
        <v>-0.16708324199999999</v>
      </c>
      <c r="M116">
        <v>-0.380067082</v>
      </c>
      <c r="N116">
        <v>-2.9383159449999998</v>
      </c>
      <c r="O116">
        <v>-3.4543401469999999</v>
      </c>
      <c r="P116">
        <v>-2.4222917430000002</v>
      </c>
      <c r="Q116">
        <v>1.6221448999999999</v>
      </c>
      <c r="R116">
        <v>-12.492508190000001</v>
      </c>
      <c r="S116">
        <v>8.9322483560000006</v>
      </c>
      <c r="T116" s="1">
        <v>5.8299999999999999E-8</v>
      </c>
      <c r="U116" s="1">
        <v>1.31E-5</v>
      </c>
      <c r="V116">
        <v>-1</v>
      </c>
      <c r="W116">
        <v>-1</v>
      </c>
    </row>
    <row r="117" spans="1:23" x14ac:dyDescent="0.3">
      <c r="A117" t="s">
        <v>459</v>
      </c>
      <c r="B117" t="s">
        <v>133</v>
      </c>
      <c r="C117" t="s">
        <v>185</v>
      </c>
      <c r="D117">
        <v>20</v>
      </c>
      <c r="E117" t="s">
        <v>132</v>
      </c>
      <c r="F117" t="s">
        <v>133</v>
      </c>
      <c r="G117" t="s">
        <v>133</v>
      </c>
      <c r="H117">
        <v>-0.18731852700000001</v>
      </c>
      <c r="I117">
        <v>-0.345583421</v>
      </c>
      <c r="J117">
        <v>-0.30638651900000002</v>
      </c>
      <c r="K117">
        <v>-3.1419301719999999</v>
      </c>
      <c r="L117">
        <v>-3.186699419</v>
      </c>
      <c r="M117">
        <v>-3.3139401990000001</v>
      </c>
      <c r="N117">
        <v>-2.9344271069999999</v>
      </c>
      <c r="O117">
        <v>-3.5849443719999998</v>
      </c>
      <c r="P117">
        <v>-2.283909843</v>
      </c>
      <c r="Q117">
        <v>-1.6676751270000001</v>
      </c>
      <c r="R117">
        <v>-9.8965932460000001</v>
      </c>
      <c r="S117">
        <v>6.4878404639999996</v>
      </c>
      <c r="T117" s="1">
        <v>6.6000000000000003E-7</v>
      </c>
      <c r="U117" s="1">
        <v>6.0900000000000003E-5</v>
      </c>
      <c r="V117">
        <v>-1</v>
      </c>
      <c r="W117">
        <v>-1</v>
      </c>
    </row>
    <row r="118" spans="1:23" x14ac:dyDescent="0.3">
      <c r="A118" t="s">
        <v>460</v>
      </c>
      <c r="B118" t="s">
        <v>461</v>
      </c>
      <c r="C118" t="s">
        <v>462</v>
      </c>
      <c r="D118">
        <v>5</v>
      </c>
      <c r="E118" t="s">
        <v>132</v>
      </c>
      <c r="F118" t="s">
        <v>133</v>
      </c>
      <c r="G118" t="s">
        <v>133</v>
      </c>
      <c r="H118">
        <v>-1.2564775399999999</v>
      </c>
      <c r="I118">
        <v>-0.96079501199999995</v>
      </c>
      <c r="J118">
        <v>-5.5073352959999999</v>
      </c>
      <c r="K118">
        <v>-5.5073352959999999</v>
      </c>
      <c r="L118">
        <v>-5.5073352959999999</v>
      </c>
      <c r="M118">
        <v>-5.5073352959999999</v>
      </c>
      <c r="N118">
        <v>-2.932466013</v>
      </c>
      <c r="O118">
        <v>-4.9171259469999997</v>
      </c>
      <c r="P118">
        <v>-0.94780608</v>
      </c>
      <c r="Q118">
        <v>-0.70546700399999995</v>
      </c>
      <c r="R118">
        <v>-3.241664815</v>
      </c>
      <c r="S118">
        <v>-3.1412610999999999</v>
      </c>
      <c r="T118">
        <v>7.5977079999999999E-3</v>
      </c>
      <c r="U118">
        <v>2.9753603999999999E-2</v>
      </c>
      <c r="V118">
        <v>-1</v>
      </c>
      <c r="W118">
        <v>-1</v>
      </c>
    </row>
    <row r="119" spans="1:23" x14ac:dyDescent="0.3">
      <c r="A119" t="s">
        <v>463</v>
      </c>
      <c r="B119" t="s">
        <v>464</v>
      </c>
      <c r="C119" t="s">
        <v>465</v>
      </c>
      <c r="D119">
        <v>6</v>
      </c>
      <c r="E119" t="s">
        <v>26</v>
      </c>
      <c r="F119">
        <v>1081</v>
      </c>
      <c r="G119" t="s">
        <v>466</v>
      </c>
      <c r="H119">
        <v>5.1065287890000004</v>
      </c>
      <c r="I119">
        <v>5.2934942859999996</v>
      </c>
      <c r="J119">
        <v>1.6960917419999999</v>
      </c>
      <c r="K119">
        <v>1.13288761</v>
      </c>
      <c r="L119">
        <v>1.1106743320000001</v>
      </c>
      <c r="M119">
        <v>1.13901618</v>
      </c>
      <c r="N119">
        <v>-2.9045122320000001</v>
      </c>
      <c r="O119">
        <v>-4.5135106760000001</v>
      </c>
      <c r="P119">
        <v>-1.295513787</v>
      </c>
      <c r="Q119">
        <v>-0.87520027499999997</v>
      </c>
      <c r="R119">
        <v>-3.9603977719999999</v>
      </c>
      <c r="S119">
        <v>-1.8484362990000001</v>
      </c>
      <c r="T119">
        <v>2.1211789999999999E-3</v>
      </c>
      <c r="U119">
        <v>1.2230668E-2</v>
      </c>
      <c r="V119">
        <v>-1</v>
      </c>
      <c r="W119">
        <v>-1</v>
      </c>
    </row>
    <row r="120" spans="1:23" x14ac:dyDescent="0.3">
      <c r="A120" t="s">
        <v>467</v>
      </c>
      <c r="B120" t="s">
        <v>468</v>
      </c>
      <c r="C120" t="s">
        <v>469</v>
      </c>
      <c r="D120">
        <v>19</v>
      </c>
      <c r="E120" t="s">
        <v>26</v>
      </c>
      <c r="F120">
        <v>81931</v>
      </c>
      <c r="G120" t="s">
        <v>470</v>
      </c>
      <c r="H120">
        <v>1.8115052810000001</v>
      </c>
      <c r="I120">
        <v>1.571782217</v>
      </c>
      <c r="J120">
        <v>-1.2068817759999999</v>
      </c>
      <c r="K120">
        <v>-2.5215393970000002</v>
      </c>
      <c r="L120">
        <v>-2.0788129450000001</v>
      </c>
      <c r="M120">
        <v>-1.90229819</v>
      </c>
      <c r="N120">
        <v>-2.8930187510000001</v>
      </c>
      <c r="O120">
        <v>-4.2313936859999997</v>
      </c>
      <c r="P120">
        <v>-1.5546438170000001</v>
      </c>
      <c r="Q120">
        <v>0.46920726800000001</v>
      </c>
      <c r="R120">
        <v>-4.7423617189999998</v>
      </c>
      <c r="S120">
        <v>-0.48759960099999999</v>
      </c>
      <c r="T120">
        <v>5.6415399999999998E-4</v>
      </c>
      <c r="U120">
        <v>4.9026360000000001E-3</v>
      </c>
      <c r="V120">
        <v>-1</v>
      </c>
      <c r="W120">
        <v>-1</v>
      </c>
    </row>
    <row r="121" spans="1:23" x14ac:dyDescent="0.3">
      <c r="A121" t="s">
        <v>471</v>
      </c>
      <c r="B121" t="s">
        <v>472</v>
      </c>
      <c r="C121" t="s">
        <v>473</v>
      </c>
      <c r="D121">
        <v>20</v>
      </c>
      <c r="E121" t="s">
        <v>26</v>
      </c>
      <c r="F121">
        <v>5126</v>
      </c>
      <c r="G121" t="s">
        <v>474</v>
      </c>
      <c r="H121">
        <v>1.0544933510000001</v>
      </c>
      <c r="I121">
        <v>0.88238843099999997</v>
      </c>
      <c r="J121">
        <v>-0.49343926500000002</v>
      </c>
      <c r="K121">
        <v>-3.0181996390000001</v>
      </c>
      <c r="L121">
        <v>-1.910557971</v>
      </c>
      <c r="M121">
        <v>-2.2612634200000001</v>
      </c>
      <c r="N121">
        <v>-2.8778211819999999</v>
      </c>
      <c r="O121">
        <v>-3.7663772930000001</v>
      </c>
      <c r="P121">
        <v>-1.989265072</v>
      </c>
      <c r="Q121">
        <v>-3.2325491909999999</v>
      </c>
      <c r="R121">
        <v>-7.1055903970000003</v>
      </c>
      <c r="S121">
        <v>3.1337125619999999</v>
      </c>
      <c r="T121" s="1">
        <v>1.7099999999999999E-5</v>
      </c>
      <c r="U121">
        <v>4.7445700000000001E-4</v>
      </c>
      <c r="V121">
        <v>-1</v>
      </c>
      <c r="W121">
        <v>-1</v>
      </c>
    </row>
    <row r="122" spans="1:23" x14ac:dyDescent="0.3">
      <c r="A122" t="s">
        <v>475</v>
      </c>
      <c r="B122" t="s">
        <v>476</v>
      </c>
      <c r="C122" t="s">
        <v>477</v>
      </c>
      <c r="D122">
        <v>22</v>
      </c>
      <c r="E122" t="s">
        <v>26</v>
      </c>
      <c r="F122">
        <v>114794</v>
      </c>
      <c r="G122" t="s">
        <v>478</v>
      </c>
      <c r="H122">
        <v>2.399626509</v>
      </c>
      <c r="I122">
        <v>2.5327761</v>
      </c>
      <c r="J122">
        <v>0.26544228399999997</v>
      </c>
      <c r="K122">
        <v>-0.91804675300000005</v>
      </c>
      <c r="L122">
        <v>-1.4213928309999999</v>
      </c>
      <c r="M122">
        <v>-1.0777606319999999</v>
      </c>
      <c r="N122">
        <v>-2.8716817030000001</v>
      </c>
      <c r="O122">
        <v>-3.877698423</v>
      </c>
      <c r="P122">
        <v>-1.8656649830000001</v>
      </c>
      <c r="Q122">
        <v>2.7419374919999999</v>
      </c>
      <c r="R122">
        <v>-6.262566122</v>
      </c>
      <c r="S122">
        <v>1.931598014</v>
      </c>
      <c r="T122" s="1">
        <v>5.4599999999999999E-5</v>
      </c>
      <c r="U122">
        <v>1.0026970000000001E-3</v>
      </c>
      <c r="V122">
        <v>-1</v>
      </c>
      <c r="W122">
        <v>-1</v>
      </c>
    </row>
    <row r="123" spans="1:23" x14ac:dyDescent="0.3">
      <c r="A123" t="s">
        <v>479</v>
      </c>
      <c r="B123" t="s">
        <v>133</v>
      </c>
      <c r="C123" t="s">
        <v>480</v>
      </c>
      <c r="D123">
        <v>19</v>
      </c>
      <c r="E123" t="s">
        <v>26</v>
      </c>
      <c r="F123">
        <v>122539214</v>
      </c>
      <c r="G123" t="s">
        <v>133</v>
      </c>
      <c r="H123">
        <v>-0.46392205199999997</v>
      </c>
      <c r="I123">
        <v>-1.406729444</v>
      </c>
      <c r="J123">
        <v>-4.356867286</v>
      </c>
      <c r="K123">
        <v>-5.5073352959999999</v>
      </c>
      <c r="L123">
        <v>-4.9773174490000001</v>
      </c>
      <c r="M123">
        <v>-4.280717546</v>
      </c>
      <c r="N123">
        <v>-2.8459505030000001</v>
      </c>
      <c r="O123">
        <v>-4.6273879579999999</v>
      </c>
      <c r="P123">
        <v>-1.0645130469999999</v>
      </c>
      <c r="Q123">
        <v>-1.372990741</v>
      </c>
      <c r="R123">
        <v>-3.5049189959999998</v>
      </c>
      <c r="S123">
        <v>-2.6655911450000001</v>
      </c>
      <c r="T123">
        <v>4.7381039999999999E-3</v>
      </c>
      <c r="U123">
        <v>2.1265731999999999E-2</v>
      </c>
      <c r="V123">
        <v>-1</v>
      </c>
      <c r="W123">
        <v>-1</v>
      </c>
    </row>
    <row r="124" spans="1:23" x14ac:dyDescent="0.3">
      <c r="A124" t="s">
        <v>481</v>
      </c>
      <c r="B124" t="s">
        <v>482</v>
      </c>
      <c r="C124" t="s">
        <v>483</v>
      </c>
      <c r="D124">
        <v>9</v>
      </c>
      <c r="E124" t="s">
        <v>26</v>
      </c>
      <c r="F124">
        <v>1289</v>
      </c>
      <c r="G124" t="s">
        <v>484</v>
      </c>
      <c r="H124">
        <v>5.2599865399999999</v>
      </c>
      <c r="I124">
        <v>5.2015103920000003</v>
      </c>
      <c r="J124">
        <v>3.5303196790000002</v>
      </c>
      <c r="K124">
        <v>2.017733394</v>
      </c>
      <c r="L124">
        <v>1.688550013</v>
      </c>
      <c r="M124">
        <v>1.830922046</v>
      </c>
      <c r="N124">
        <v>-2.8182037200000001</v>
      </c>
      <c r="O124">
        <v>-3.6003786170000001</v>
      </c>
      <c r="P124">
        <v>-2.036028822</v>
      </c>
      <c r="Q124">
        <v>6.1385254509999996</v>
      </c>
      <c r="R124">
        <v>-7.9047789880000003</v>
      </c>
      <c r="S124">
        <v>4.1865257209999998</v>
      </c>
      <c r="T124" s="1">
        <v>6.1999999999999999E-6</v>
      </c>
      <c r="U124">
        <v>2.5196499999999999E-4</v>
      </c>
      <c r="V124">
        <v>-1</v>
      </c>
      <c r="W124">
        <v>-1</v>
      </c>
    </row>
    <row r="125" spans="1:23" x14ac:dyDescent="0.3">
      <c r="A125" t="s">
        <v>485</v>
      </c>
      <c r="B125" t="s">
        <v>486</v>
      </c>
      <c r="C125" t="s">
        <v>487</v>
      </c>
      <c r="D125">
        <v>5</v>
      </c>
      <c r="E125" t="s">
        <v>26</v>
      </c>
      <c r="F125">
        <v>134111</v>
      </c>
      <c r="G125" t="s">
        <v>488</v>
      </c>
      <c r="H125">
        <v>4.5357329340000003</v>
      </c>
      <c r="I125">
        <v>4.6757351199999997</v>
      </c>
      <c r="J125">
        <v>3.1049982680000001</v>
      </c>
      <c r="K125">
        <v>1.1917366840000001</v>
      </c>
      <c r="L125">
        <v>1.526929816</v>
      </c>
      <c r="M125">
        <v>1.1708315410000001</v>
      </c>
      <c r="N125">
        <v>-2.8089894270000002</v>
      </c>
      <c r="O125">
        <v>-3.5738959879999999</v>
      </c>
      <c r="P125">
        <v>-2.0440828660000001</v>
      </c>
      <c r="Q125">
        <v>-1.4031706180000001</v>
      </c>
      <c r="R125">
        <v>-8.0568066300000005</v>
      </c>
      <c r="S125">
        <v>4.377794067</v>
      </c>
      <c r="T125" s="1">
        <v>5.1499999999999998E-6</v>
      </c>
      <c r="U125">
        <v>2.26856E-4</v>
      </c>
      <c r="V125">
        <v>-1</v>
      </c>
      <c r="W125">
        <v>-1</v>
      </c>
    </row>
    <row r="126" spans="1:23" x14ac:dyDescent="0.3">
      <c r="A126" t="s">
        <v>489</v>
      </c>
      <c r="B126" t="s">
        <v>490</v>
      </c>
      <c r="C126" t="s">
        <v>491</v>
      </c>
      <c r="D126">
        <v>19</v>
      </c>
      <c r="E126" t="s">
        <v>275</v>
      </c>
      <c r="F126" t="s">
        <v>133</v>
      </c>
      <c r="G126" t="s">
        <v>133</v>
      </c>
      <c r="H126">
        <v>-1.6877689250000001</v>
      </c>
      <c r="I126">
        <v>-1.592354643</v>
      </c>
      <c r="J126">
        <v>-1.830168759</v>
      </c>
      <c r="K126">
        <v>-4.2537547350000002</v>
      </c>
      <c r="L126">
        <v>-4.2858657689999999</v>
      </c>
      <c r="M126">
        <v>-4.9745438650000002</v>
      </c>
      <c r="N126">
        <v>-2.8012906809999998</v>
      </c>
      <c r="O126">
        <v>-3.3937971039999999</v>
      </c>
      <c r="P126">
        <v>-2.2087842580000001</v>
      </c>
      <c r="Q126">
        <v>-4.3057057060000004</v>
      </c>
      <c r="R126">
        <v>-10.36656468</v>
      </c>
      <c r="S126">
        <v>7.0101382220000001</v>
      </c>
      <c r="T126" s="1">
        <v>3.9299999999999999E-7</v>
      </c>
      <c r="U126" s="1">
        <v>4.2799999999999997E-5</v>
      </c>
      <c r="V126">
        <v>-1</v>
      </c>
      <c r="W126">
        <v>-1</v>
      </c>
    </row>
    <row r="127" spans="1:23" x14ac:dyDescent="0.3">
      <c r="A127" t="s">
        <v>492</v>
      </c>
      <c r="B127" t="s">
        <v>493</v>
      </c>
      <c r="C127" t="s">
        <v>494</v>
      </c>
      <c r="D127">
        <v>2</v>
      </c>
      <c r="E127" t="s">
        <v>26</v>
      </c>
      <c r="F127">
        <v>2335</v>
      </c>
      <c r="G127" t="s">
        <v>495</v>
      </c>
      <c r="H127">
        <v>9.4819833419999995</v>
      </c>
      <c r="I127">
        <v>9.3480164410000004</v>
      </c>
      <c r="J127">
        <v>6.3540449880000001</v>
      </c>
      <c r="K127">
        <v>5.5013827659999999</v>
      </c>
      <c r="L127">
        <v>5.4508105589999998</v>
      </c>
      <c r="M127">
        <v>5.8456381510000002</v>
      </c>
      <c r="N127">
        <v>-2.7954044320000002</v>
      </c>
      <c r="O127">
        <v>-4.172533037</v>
      </c>
      <c r="P127">
        <v>-1.418275827</v>
      </c>
      <c r="Q127">
        <v>9.0008078890000007</v>
      </c>
      <c r="R127">
        <v>-4.4533965860000002</v>
      </c>
      <c r="S127">
        <v>-0.98263449999999997</v>
      </c>
      <c r="T127">
        <v>9.1195999999999996E-4</v>
      </c>
      <c r="U127">
        <v>6.836628E-3</v>
      </c>
      <c r="V127">
        <v>-1</v>
      </c>
      <c r="W127">
        <v>-1</v>
      </c>
    </row>
    <row r="128" spans="1:23" x14ac:dyDescent="0.3">
      <c r="A128" t="s">
        <v>496</v>
      </c>
      <c r="B128" t="s">
        <v>497</v>
      </c>
      <c r="C128" t="s">
        <v>498</v>
      </c>
      <c r="D128">
        <v>19</v>
      </c>
      <c r="E128" t="s">
        <v>26</v>
      </c>
      <c r="F128">
        <v>57615</v>
      </c>
      <c r="G128" t="s">
        <v>499</v>
      </c>
      <c r="H128">
        <v>0.142172773</v>
      </c>
      <c r="I128">
        <v>0.21460327300000001</v>
      </c>
      <c r="J128">
        <v>-0.25931711899999998</v>
      </c>
      <c r="K128">
        <v>-2.5215393970000002</v>
      </c>
      <c r="L128">
        <v>-3.0638690550000001</v>
      </c>
      <c r="M128">
        <v>-2.648526715</v>
      </c>
      <c r="N128">
        <v>-2.7771313649999998</v>
      </c>
      <c r="O128">
        <v>-3.387936812</v>
      </c>
      <c r="P128">
        <v>-2.1663259180000001</v>
      </c>
      <c r="Q128">
        <v>-3.3760227280000001</v>
      </c>
      <c r="R128">
        <v>-9.9692679739999992</v>
      </c>
      <c r="S128">
        <v>6.6003148630000004</v>
      </c>
      <c r="T128" s="1">
        <v>5.8800000000000002E-7</v>
      </c>
      <c r="U128" s="1">
        <v>5.66E-5</v>
      </c>
      <c r="V128">
        <v>-1</v>
      </c>
      <c r="W128">
        <v>-1</v>
      </c>
    </row>
    <row r="129" spans="1:23" x14ac:dyDescent="0.3">
      <c r="A129" t="s">
        <v>500</v>
      </c>
      <c r="B129" t="s">
        <v>501</v>
      </c>
      <c r="C129" t="s">
        <v>502</v>
      </c>
      <c r="D129">
        <v>20</v>
      </c>
      <c r="E129" t="s">
        <v>26</v>
      </c>
      <c r="F129">
        <v>26013</v>
      </c>
      <c r="G129" t="s">
        <v>503</v>
      </c>
      <c r="H129">
        <v>2.5470784659999999</v>
      </c>
      <c r="I129">
        <v>2.4630012630000002</v>
      </c>
      <c r="J129">
        <v>2.1644053470000002</v>
      </c>
      <c r="K129">
        <v>-0.29817691400000002</v>
      </c>
      <c r="L129">
        <v>-0.48406924800000001</v>
      </c>
      <c r="M129">
        <v>-0.34365116200000001</v>
      </c>
      <c r="N129">
        <v>-2.7667941329999999</v>
      </c>
      <c r="O129">
        <v>-3.2939006800000001</v>
      </c>
      <c r="P129">
        <v>-2.2396875870000001</v>
      </c>
      <c r="Q129">
        <v>1.215371097</v>
      </c>
      <c r="R129">
        <v>-11.51594702</v>
      </c>
      <c r="S129">
        <v>8.0756727280000007</v>
      </c>
      <c r="T129" s="1">
        <v>1.37E-7</v>
      </c>
      <c r="U129" s="1">
        <v>2.0999999999999999E-5</v>
      </c>
      <c r="V129">
        <v>-1</v>
      </c>
      <c r="W129">
        <v>-1</v>
      </c>
    </row>
    <row r="130" spans="1:23" x14ac:dyDescent="0.3">
      <c r="A130" t="s">
        <v>504</v>
      </c>
      <c r="B130" t="s">
        <v>505</v>
      </c>
      <c r="C130" t="s">
        <v>506</v>
      </c>
      <c r="D130">
        <v>10</v>
      </c>
      <c r="E130" t="s">
        <v>26</v>
      </c>
      <c r="F130">
        <v>3167</v>
      </c>
      <c r="G130" t="s">
        <v>507</v>
      </c>
      <c r="H130">
        <v>0.73325252500000004</v>
      </c>
      <c r="I130">
        <v>0.84630366300000004</v>
      </c>
      <c r="J130">
        <v>0.23288894900000001</v>
      </c>
      <c r="K130">
        <v>-2.152766121</v>
      </c>
      <c r="L130">
        <v>-1.580737488</v>
      </c>
      <c r="M130">
        <v>-2.7402241310000002</v>
      </c>
      <c r="N130">
        <v>-2.7620576250000002</v>
      </c>
      <c r="O130">
        <v>-3.4891705709999998</v>
      </c>
      <c r="P130">
        <v>-2.0349446800000002</v>
      </c>
      <c r="Q130">
        <v>-3.086423259</v>
      </c>
      <c r="R130">
        <v>-8.3328712140000007</v>
      </c>
      <c r="S130">
        <v>4.7246068960000001</v>
      </c>
      <c r="T130" s="1">
        <v>3.6799999999999999E-6</v>
      </c>
      <c r="U130">
        <v>1.8325500000000001E-4</v>
      </c>
      <c r="V130">
        <v>-1</v>
      </c>
      <c r="W130">
        <v>-1</v>
      </c>
    </row>
    <row r="131" spans="1:23" x14ac:dyDescent="0.3">
      <c r="A131" t="s">
        <v>508</v>
      </c>
      <c r="B131" t="s">
        <v>509</v>
      </c>
      <c r="C131" t="s">
        <v>510</v>
      </c>
      <c r="D131">
        <v>19</v>
      </c>
      <c r="E131" t="s">
        <v>26</v>
      </c>
      <c r="F131">
        <v>388558</v>
      </c>
      <c r="G131" t="s">
        <v>511</v>
      </c>
      <c r="H131">
        <v>0.130341443</v>
      </c>
      <c r="I131">
        <v>0.180228311</v>
      </c>
      <c r="J131">
        <v>-0.81782373799999997</v>
      </c>
      <c r="K131">
        <v>-2.6081247150000002</v>
      </c>
      <c r="L131">
        <v>-3.4690292710000001</v>
      </c>
      <c r="M131">
        <v>-2.648526715</v>
      </c>
      <c r="N131">
        <v>-2.7394755719999999</v>
      </c>
      <c r="O131">
        <v>-3.3939010939999998</v>
      </c>
      <c r="P131">
        <v>-2.08505005</v>
      </c>
      <c r="Q131">
        <v>-0.48252452400000001</v>
      </c>
      <c r="R131">
        <v>-9.1839270590000002</v>
      </c>
      <c r="S131">
        <v>5.7130054039999996</v>
      </c>
      <c r="T131" s="1">
        <v>1.4100000000000001E-6</v>
      </c>
      <c r="U131" s="1">
        <v>9.8200000000000002E-5</v>
      </c>
      <c r="V131">
        <v>-1</v>
      </c>
      <c r="W131">
        <v>-1</v>
      </c>
    </row>
    <row r="132" spans="1:23" x14ac:dyDescent="0.3">
      <c r="A132" t="s">
        <v>512</v>
      </c>
      <c r="B132" t="s">
        <v>513</v>
      </c>
      <c r="C132" t="s">
        <v>514</v>
      </c>
      <c r="D132" t="s">
        <v>31</v>
      </c>
      <c r="E132" t="s">
        <v>26</v>
      </c>
      <c r="F132">
        <v>203447</v>
      </c>
      <c r="G132" t="s">
        <v>515</v>
      </c>
      <c r="H132">
        <v>-0.80644616099999999</v>
      </c>
      <c r="I132">
        <v>-1.2422880629999999</v>
      </c>
      <c r="J132">
        <v>-4.6487659609999996</v>
      </c>
      <c r="K132">
        <v>-4.9599432349999999</v>
      </c>
      <c r="L132">
        <v>-4.9773174490000001</v>
      </c>
      <c r="M132">
        <v>-4.9745438650000002</v>
      </c>
      <c r="N132">
        <v>-2.7381014540000002</v>
      </c>
      <c r="O132">
        <v>-4.3993187740000002</v>
      </c>
      <c r="P132">
        <v>-1.076884135</v>
      </c>
      <c r="Q132">
        <v>-2.99575412</v>
      </c>
      <c r="R132">
        <v>-3.61613227</v>
      </c>
      <c r="S132">
        <v>-2.465067683</v>
      </c>
      <c r="T132">
        <v>3.886998E-3</v>
      </c>
      <c r="U132">
        <v>1.8489779000000001E-2</v>
      </c>
      <c r="V132">
        <v>-1</v>
      </c>
      <c r="W132">
        <v>-1</v>
      </c>
    </row>
    <row r="133" spans="1:23" x14ac:dyDescent="0.3">
      <c r="A133" t="s">
        <v>516</v>
      </c>
      <c r="B133" t="s">
        <v>133</v>
      </c>
      <c r="C133" t="s">
        <v>517</v>
      </c>
      <c r="D133">
        <v>19</v>
      </c>
      <c r="E133" t="s">
        <v>132</v>
      </c>
      <c r="F133" t="s">
        <v>133</v>
      </c>
      <c r="G133" t="s">
        <v>133</v>
      </c>
      <c r="H133">
        <v>-2.0155820320000002</v>
      </c>
      <c r="I133">
        <v>-1.6738522179999999</v>
      </c>
      <c r="J133">
        <v>-3.1664322619999998</v>
      </c>
      <c r="K133">
        <v>-4.9599432349999999</v>
      </c>
      <c r="L133">
        <v>-4.5905574439999999</v>
      </c>
      <c r="M133">
        <v>-5.5073352959999999</v>
      </c>
      <c r="N133">
        <v>-2.7339898210000002</v>
      </c>
      <c r="O133">
        <v>-3.712125823</v>
      </c>
      <c r="P133">
        <v>-1.7558538189999999</v>
      </c>
      <c r="Q133">
        <v>-2.9950921400000001</v>
      </c>
      <c r="R133">
        <v>-6.1322361519999999</v>
      </c>
      <c r="S133">
        <v>1.7369559830000001</v>
      </c>
      <c r="T133" s="1">
        <v>6.5900000000000003E-5</v>
      </c>
      <c r="U133">
        <v>1.148865E-3</v>
      </c>
      <c r="V133">
        <v>-1</v>
      </c>
      <c r="W133">
        <v>-1</v>
      </c>
    </row>
    <row r="134" spans="1:23" x14ac:dyDescent="0.3">
      <c r="A134" t="s">
        <v>518</v>
      </c>
      <c r="B134" t="s">
        <v>519</v>
      </c>
      <c r="C134" t="s">
        <v>520</v>
      </c>
      <c r="D134">
        <v>10</v>
      </c>
      <c r="E134" t="s">
        <v>132</v>
      </c>
      <c r="F134" t="s">
        <v>133</v>
      </c>
      <c r="G134" t="s">
        <v>133</v>
      </c>
      <c r="H134">
        <v>-0.63510483900000003</v>
      </c>
      <c r="I134">
        <v>-0.79204694099999995</v>
      </c>
      <c r="J134">
        <v>-5.5073352959999999</v>
      </c>
      <c r="K134">
        <v>-4.9599432349999999</v>
      </c>
      <c r="L134">
        <v>-4.5905574439999999</v>
      </c>
      <c r="M134">
        <v>-5.5073352959999999</v>
      </c>
      <c r="N134">
        <v>-2.7077829659999999</v>
      </c>
      <c r="O134">
        <v>-4.8479150789999998</v>
      </c>
      <c r="P134">
        <v>-0.56765085400000004</v>
      </c>
      <c r="Q134">
        <v>-0.39534300100000003</v>
      </c>
      <c r="R134">
        <v>-2.7758403870000001</v>
      </c>
      <c r="S134">
        <v>-3.9781478620000001</v>
      </c>
      <c r="T134">
        <v>1.7635728999999999E-2</v>
      </c>
      <c r="U134">
        <v>5.4721445000000001E-2</v>
      </c>
      <c r="V134">
        <v>-1</v>
      </c>
      <c r="W134">
        <v>-1</v>
      </c>
    </row>
    <row r="135" spans="1:23" x14ac:dyDescent="0.3">
      <c r="A135" t="s">
        <v>521</v>
      </c>
      <c r="B135" t="s">
        <v>522</v>
      </c>
      <c r="C135" t="s">
        <v>523</v>
      </c>
      <c r="D135">
        <v>5</v>
      </c>
      <c r="E135" t="s">
        <v>26</v>
      </c>
      <c r="F135">
        <v>5734</v>
      </c>
      <c r="G135" t="s">
        <v>524</v>
      </c>
      <c r="H135">
        <v>3.1153027770000001</v>
      </c>
      <c r="I135">
        <v>3.1044986309999998</v>
      </c>
      <c r="J135">
        <v>0.56474912300000002</v>
      </c>
      <c r="K135">
        <v>-0.429992084</v>
      </c>
      <c r="L135">
        <v>-0.50389973300000002</v>
      </c>
      <c r="M135">
        <v>-0.34365116200000001</v>
      </c>
      <c r="N135">
        <v>-2.687364503</v>
      </c>
      <c r="O135">
        <v>-3.8208175130000002</v>
      </c>
      <c r="P135">
        <v>-1.5539114940000001</v>
      </c>
      <c r="Q135">
        <v>2.0398405990000001</v>
      </c>
      <c r="R135">
        <v>-5.2016877480000003</v>
      </c>
      <c r="S135">
        <v>0.27725275399999999</v>
      </c>
      <c r="T135">
        <v>2.6924199999999999E-4</v>
      </c>
      <c r="U135">
        <v>2.943097E-3</v>
      </c>
      <c r="V135">
        <v>-1</v>
      </c>
      <c r="W135">
        <v>-1</v>
      </c>
    </row>
    <row r="136" spans="1:23" x14ac:dyDescent="0.3">
      <c r="A136" t="s">
        <v>525</v>
      </c>
      <c r="B136" t="s">
        <v>526</v>
      </c>
      <c r="C136" t="s">
        <v>527</v>
      </c>
      <c r="D136">
        <v>9</v>
      </c>
      <c r="E136" t="s">
        <v>26</v>
      </c>
      <c r="F136">
        <v>23452</v>
      </c>
      <c r="G136" t="s">
        <v>528</v>
      </c>
      <c r="H136">
        <v>3.0062435550000002</v>
      </c>
      <c r="I136">
        <v>2.8926119360000002</v>
      </c>
      <c r="J136">
        <v>0.93897661700000001</v>
      </c>
      <c r="K136">
        <v>-0.37201921300000002</v>
      </c>
      <c r="L136">
        <v>-0.29945369900000002</v>
      </c>
      <c r="M136">
        <v>-0.51528863599999997</v>
      </c>
      <c r="N136">
        <v>-2.6748645519999998</v>
      </c>
      <c r="O136">
        <v>-3.6829174490000001</v>
      </c>
      <c r="P136">
        <v>-1.6668116550000001</v>
      </c>
      <c r="Q136">
        <v>3.359784119</v>
      </c>
      <c r="R136">
        <v>-5.8215642550000002</v>
      </c>
      <c r="S136">
        <v>1.263275951</v>
      </c>
      <c r="T136">
        <v>1.04016E-4</v>
      </c>
      <c r="U136">
        <v>1.5653959999999999E-3</v>
      </c>
      <c r="V136">
        <v>-1</v>
      </c>
      <c r="W136">
        <v>-1</v>
      </c>
    </row>
    <row r="137" spans="1:23" x14ac:dyDescent="0.3">
      <c r="A137" t="s">
        <v>529</v>
      </c>
      <c r="B137" t="s">
        <v>530</v>
      </c>
      <c r="C137" t="s">
        <v>531</v>
      </c>
      <c r="D137">
        <v>19</v>
      </c>
      <c r="E137" t="s">
        <v>26</v>
      </c>
      <c r="F137">
        <v>4066</v>
      </c>
      <c r="G137" t="s">
        <v>532</v>
      </c>
      <c r="H137">
        <v>-1.5292422859999999</v>
      </c>
      <c r="I137">
        <v>-1.1519283039999999</v>
      </c>
      <c r="J137">
        <v>-4.356867286</v>
      </c>
      <c r="K137">
        <v>-4.564064342</v>
      </c>
      <c r="L137">
        <v>-5.5073352959999999</v>
      </c>
      <c r="M137">
        <v>-4.9745438650000002</v>
      </c>
      <c r="N137">
        <v>-2.669301876</v>
      </c>
      <c r="O137">
        <v>-4.0909014429999999</v>
      </c>
      <c r="P137">
        <v>-1.247702308</v>
      </c>
      <c r="Q137">
        <v>-0.800304507</v>
      </c>
      <c r="R137">
        <v>-4.1194727159999998</v>
      </c>
      <c r="S137">
        <v>-1.5664791899999999</v>
      </c>
      <c r="T137">
        <v>1.610237E-3</v>
      </c>
      <c r="U137">
        <v>1.0085881999999999E-2</v>
      </c>
      <c r="V137">
        <v>-1</v>
      </c>
      <c r="W137">
        <v>-1</v>
      </c>
    </row>
    <row r="138" spans="1:23" x14ac:dyDescent="0.3">
      <c r="A138" t="s">
        <v>533</v>
      </c>
      <c r="B138" t="s">
        <v>534</v>
      </c>
      <c r="C138" t="s">
        <v>535</v>
      </c>
      <c r="D138">
        <v>15</v>
      </c>
      <c r="E138" t="s">
        <v>132</v>
      </c>
      <c r="F138">
        <v>254559</v>
      </c>
      <c r="G138" t="s">
        <v>133</v>
      </c>
      <c r="H138">
        <v>-0.65544223700000004</v>
      </c>
      <c r="I138">
        <v>-0.79204694099999995</v>
      </c>
      <c r="J138">
        <v>-0.81782373799999997</v>
      </c>
      <c r="K138">
        <v>-3.1419301719999999</v>
      </c>
      <c r="L138">
        <v>-3.4690292710000001</v>
      </c>
      <c r="M138">
        <v>-3.6274906310000001</v>
      </c>
      <c r="N138">
        <v>-2.657712386</v>
      </c>
      <c r="O138">
        <v>-3.362943488</v>
      </c>
      <c r="P138">
        <v>-1.952481283</v>
      </c>
      <c r="Q138">
        <v>-3.6068148390000001</v>
      </c>
      <c r="R138">
        <v>-8.2637170760000007</v>
      </c>
      <c r="S138">
        <v>4.6586763690000002</v>
      </c>
      <c r="T138" s="1">
        <v>3.9099999999999998E-6</v>
      </c>
      <c r="U138">
        <v>1.91814E-4</v>
      </c>
      <c r="V138">
        <v>-1</v>
      </c>
      <c r="W138">
        <v>-1</v>
      </c>
    </row>
    <row r="139" spans="1:23" x14ac:dyDescent="0.3">
      <c r="A139" t="s">
        <v>536</v>
      </c>
      <c r="B139" t="s">
        <v>537</v>
      </c>
      <c r="C139" t="s">
        <v>538</v>
      </c>
      <c r="D139">
        <v>21</v>
      </c>
      <c r="E139" t="s">
        <v>26</v>
      </c>
      <c r="F139">
        <v>10317</v>
      </c>
      <c r="G139" t="s">
        <v>539</v>
      </c>
      <c r="H139">
        <v>1.109766558</v>
      </c>
      <c r="I139">
        <v>0.860846055</v>
      </c>
      <c r="J139">
        <v>1.289598864</v>
      </c>
      <c r="K139">
        <v>-1.6156007320000001</v>
      </c>
      <c r="L139">
        <v>-1.580737488</v>
      </c>
      <c r="M139">
        <v>-1.451150629</v>
      </c>
      <c r="N139">
        <v>-2.635900108</v>
      </c>
      <c r="O139">
        <v>-3.0447579220000001</v>
      </c>
      <c r="P139">
        <v>-2.2270422939999999</v>
      </c>
      <c r="Q139">
        <v>0.96131902400000002</v>
      </c>
      <c r="R139">
        <v>-14.13796683</v>
      </c>
      <c r="S139">
        <v>10.270818719999999</v>
      </c>
      <c r="T139" s="1">
        <v>1.4899999999999999E-8</v>
      </c>
      <c r="U139" s="1">
        <v>5.31E-6</v>
      </c>
      <c r="V139">
        <v>-1</v>
      </c>
      <c r="W139">
        <v>-1</v>
      </c>
    </row>
    <row r="140" spans="1:23" x14ac:dyDescent="0.3">
      <c r="A140" t="s">
        <v>540</v>
      </c>
      <c r="B140" t="s">
        <v>541</v>
      </c>
      <c r="C140" t="s">
        <v>542</v>
      </c>
      <c r="D140">
        <v>14</v>
      </c>
      <c r="E140" t="s">
        <v>26</v>
      </c>
      <c r="F140">
        <v>7127</v>
      </c>
      <c r="G140" t="s">
        <v>543</v>
      </c>
      <c r="H140">
        <v>2.081045483</v>
      </c>
      <c r="I140">
        <v>2.089780191</v>
      </c>
      <c r="J140">
        <v>1.0302099090000001</v>
      </c>
      <c r="K140">
        <v>-1.0634060219999999</v>
      </c>
      <c r="L140">
        <v>-0.71881539699999997</v>
      </c>
      <c r="M140">
        <v>-0.88227157300000003</v>
      </c>
      <c r="N140">
        <v>-2.621842859</v>
      </c>
      <c r="O140">
        <v>-3.2170422410000001</v>
      </c>
      <c r="P140">
        <v>-2.0266434759999998</v>
      </c>
      <c r="Q140">
        <v>3.6751140329999998</v>
      </c>
      <c r="R140">
        <v>-9.6641888599999994</v>
      </c>
      <c r="S140">
        <v>6.2406778740000002</v>
      </c>
      <c r="T140" s="1">
        <v>8.4099999999999997E-7</v>
      </c>
      <c r="U140" s="1">
        <v>6.9900000000000005E-5</v>
      </c>
      <c r="V140">
        <v>-1</v>
      </c>
      <c r="W140">
        <v>-1</v>
      </c>
    </row>
    <row r="141" spans="1:23" x14ac:dyDescent="0.3">
      <c r="A141" t="s">
        <v>544</v>
      </c>
      <c r="B141" t="s">
        <v>545</v>
      </c>
      <c r="C141" t="s">
        <v>546</v>
      </c>
      <c r="D141">
        <v>19</v>
      </c>
      <c r="E141" t="s">
        <v>26</v>
      </c>
      <c r="F141">
        <v>2788</v>
      </c>
      <c r="G141" t="s">
        <v>547</v>
      </c>
      <c r="H141">
        <v>2.3028059060000001</v>
      </c>
      <c r="I141">
        <v>2.3412379510000001</v>
      </c>
      <c r="J141">
        <v>3.1419940199999998</v>
      </c>
      <c r="K141">
        <v>-5.9476770000000002E-3</v>
      </c>
      <c r="L141">
        <v>0.219000202</v>
      </c>
      <c r="M141">
        <v>-0.29069483699999998</v>
      </c>
      <c r="N141">
        <v>-2.6212267300000001</v>
      </c>
      <c r="O141">
        <v>-3.227020408</v>
      </c>
      <c r="P141">
        <v>-2.015433051</v>
      </c>
      <c r="Q141">
        <v>1.6754446080000001</v>
      </c>
      <c r="R141">
        <v>-9.4929473610000006</v>
      </c>
      <c r="S141">
        <v>6.0551916200000004</v>
      </c>
      <c r="T141" s="1">
        <v>1.0100000000000001E-6</v>
      </c>
      <c r="U141" s="1">
        <v>8.0599999999999994E-5</v>
      </c>
      <c r="V141">
        <v>-1</v>
      </c>
      <c r="W141">
        <v>-1</v>
      </c>
    </row>
    <row r="142" spans="1:23" x14ac:dyDescent="0.3">
      <c r="A142" t="s">
        <v>548</v>
      </c>
      <c r="B142" t="s">
        <v>549</v>
      </c>
      <c r="C142" t="s">
        <v>550</v>
      </c>
      <c r="D142">
        <v>8</v>
      </c>
      <c r="E142" t="s">
        <v>26</v>
      </c>
      <c r="F142">
        <v>3084</v>
      </c>
      <c r="G142" t="s">
        <v>551</v>
      </c>
      <c r="H142">
        <v>1.0731540399999999</v>
      </c>
      <c r="I142">
        <v>1.0941380620000001</v>
      </c>
      <c r="J142">
        <v>-2.8551802990000001</v>
      </c>
      <c r="K142">
        <v>-3.1419301719999999</v>
      </c>
      <c r="L142">
        <v>-2.656284152</v>
      </c>
      <c r="M142">
        <v>-2.7402241310000002</v>
      </c>
      <c r="N142">
        <v>-2.6168500859999999</v>
      </c>
      <c r="O142">
        <v>-4.3552726980000003</v>
      </c>
      <c r="P142">
        <v>-0.87842747399999999</v>
      </c>
      <c r="Q142">
        <v>2.5993892449999998</v>
      </c>
      <c r="R142">
        <v>-3.3025142719999998</v>
      </c>
      <c r="S142">
        <v>-3.031286412</v>
      </c>
      <c r="T142">
        <v>6.8095439999999998E-3</v>
      </c>
      <c r="U142">
        <v>2.7478240000000001E-2</v>
      </c>
      <c r="V142">
        <v>-1</v>
      </c>
      <c r="W142">
        <v>-1</v>
      </c>
    </row>
    <row r="143" spans="1:23" x14ac:dyDescent="0.3">
      <c r="A143" t="s">
        <v>552</v>
      </c>
      <c r="B143" t="s">
        <v>553</v>
      </c>
      <c r="C143" t="s">
        <v>554</v>
      </c>
      <c r="D143" t="s">
        <v>31</v>
      </c>
      <c r="E143" t="s">
        <v>26</v>
      </c>
      <c r="F143">
        <v>4129</v>
      </c>
      <c r="G143" t="s">
        <v>555</v>
      </c>
      <c r="H143">
        <v>0.71752296199999999</v>
      </c>
      <c r="I143">
        <v>0.73229583200000004</v>
      </c>
      <c r="J143">
        <v>-0.79526682400000004</v>
      </c>
      <c r="K143">
        <v>-2.6081247150000002</v>
      </c>
      <c r="L143">
        <v>-2.1395605259999999</v>
      </c>
      <c r="M143">
        <v>-2.4039489079999998</v>
      </c>
      <c r="N143">
        <v>-2.6020620399999999</v>
      </c>
      <c r="O143">
        <v>-3.4592438589999999</v>
      </c>
      <c r="P143">
        <v>-1.74488022</v>
      </c>
      <c r="Q143">
        <v>-0.506928987</v>
      </c>
      <c r="R143">
        <v>-6.6598725459999999</v>
      </c>
      <c r="S143">
        <v>2.510279266</v>
      </c>
      <c r="T143" s="1">
        <v>3.1300000000000002E-5</v>
      </c>
      <c r="U143">
        <v>6.8858199999999997E-4</v>
      </c>
      <c r="V143">
        <v>-1</v>
      </c>
      <c r="W143">
        <v>-1</v>
      </c>
    </row>
    <row r="144" spans="1:23" x14ac:dyDescent="0.3">
      <c r="A144" t="s">
        <v>556</v>
      </c>
      <c r="B144" t="s">
        <v>557</v>
      </c>
      <c r="C144" t="s">
        <v>558</v>
      </c>
      <c r="D144">
        <v>19</v>
      </c>
      <c r="E144" t="s">
        <v>26</v>
      </c>
      <c r="F144">
        <v>147837</v>
      </c>
      <c r="G144" t="s">
        <v>559</v>
      </c>
      <c r="H144">
        <v>-0.294872574</v>
      </c>
      <c r="I144">
        <v>-0.54201604599999997</v>
      </c>
      <c r="J144">
        <v>-3.9065430659999998</v>
      </c>
      <c r="K144">
        <v>-3.2772762379999998</v>
      </c>
      <c r="L144">
        <v>-4.9773174490000001</v>
      </c>
      <c r="M144">
        <v>-4.280717546</v>
      </c>
      <c r="N144">
        <v>-2.597293182</v>
      </c>
      <c r="O144">
        <v>-4.3184636039999997</v>
      </c>
      <c r="P144">
        <v>-0.87612276099999997</v>
      </c>
      <c r="Q144">
        <v>-0.96067632000000003</v>
      </c>
      <c r="R144">
        <v>-3.3106885240000001</v>
      </c>
      <c r="S144">
        <v>-3.0165110999999998</v>
      </c>
      <c r="T144">
        <v>6.7101920000000002E-3</v>
      </c>
      <c r="U144">
        <v>2.7148427999999999E-2</v>
      </c>
      <c r="V144">
        <v>-1</v>
      </c>
      <c r="W144">
        <v>-1</v>
      </c>
    </row>
    <row r="145" spans="1:23" x14ac:dyDescent="0.3">
      <c r="A145" t="s">
        <v>560</v>
      </c>
      <c r="B145" t="s">
        <v>561</v>
      </c>
      <c r="C145" t="s">
        <v>562</v>
      </c>
      <c r="D145">
        <v>9</v>
      </c>
      <c r="E145" t="s">
        <v>403</v>
      </c>
      <c r="F145" t="s">
        <v>133</v>
      </c>
      <c r="G145" t="s">
        <v>133</v>
      </c>
      <c r="H145">
        <v>0.39052340099999999</v>
      </c>
      <c r="I145">
        <v>0.36500439000000001</v>
      </c>
      <c r="J145">
        <v>-0.81782373799999997</v>
      </c>
      <c r="K145">
        <v>-2.3625538659999998</v>
      </c>
      <c r="L145">
        <v>-2.7478999540000002</v>
      </c>
      <c r="M145">
        <v>-2.7402241310000002</v>
      </c>
      <c r="N145">
        <v>-2.5961273349999998</v>
      </c>
      <c r="O145">
        <v>-3.2179702739999998</v>
      </c>
      <c r="P145">
        <v>-1.974284395</v>
      </c>
      <c r="Q145">
        <v>1.343878476</v>
      </c>
      <c r="R145">
        <v>-9.1593890089999999</v>
      </c>
      <c r="S145">
        <v>5.6854134609999996</v>
      </c>
      <c r="T145" s="1">
        <v>1.4500000000000001E-6</v>
      </c>
      <c r="U145" s="1">
        <v>9.8499999999999995E-5</v>
      </c>
      <c r="V145">
        <v>-1</v>
      </c>
      <c r="W145">
        <v>-1</v>
      </c>
    </row>
    <row r="146" spans="1:23" x14ac:dyDescent="0.3">
      <c r="A146" t="s">
        <v>563</v>
      </c>
      <c r="B146" t="s">
        <v>133</v>
      </c>
      <c r="C146" t="s">
        <v>185</v>
      </c>
      <c r="D146">
        <v>19</v>
      </c>
      <c r="E146" t="s">
        <v>132</v>
      </c>
      <c r="F146" t="s">
        <v>133</v>
      </c>
      <c r="G146" t="s">
        <v>133</v>
      </c>
      <c r="H146">
        <v>-1.5292422859999999</v>
      </c>
      <c r="I146">
        <v>-1.305833552</v>
      </c>
      <c r="J146">
        <v>-3.9065430659999998</v>
      </c>
      <c r="K146">
        <v>-4.9599432349999999</v>
      </c>
      <c r="L146">
        <v>-4.9773174490000001</v>
      </c>
      <c r="M146">
        <v>-4.5863168749999996</v>
      </c>
      <c r="N146">
        <v>-2.593986218</v>
      </c>
      <c r="O146">
        <v>-3.7554917410000002</v>
      </c>
      <c r="P146">
        <v>-1.432480695</v>
      </c>
      <c r="Q146">
        <v>-1.2482473329999999</v>
      </c>
      <c r="R146">
        <v>-4.8996787599999996</v>
      </c>
      <c r="S146">
        <v>-0.22248706600000001</v>
      </c>
      <c r="T146">
        <v>4.3644199999999999E-4</v>
      </c>
      <c r="U146">
        <v>4.1140530000000003E-3</v>
      </c>
      <c r="V146">
        <v>-1</v>
      </c>
      <c r="W146">
        <v>-1</v>
      </c>
    </row>
    <row r="147" spans="1:23" x14ac:dyDescent="0.3">
      <c r="A147" t="s">
        <v>564</v>
      </c>
      <c r="B147" t="s">
        <v>565</v>
      </c>
      <c r="C147" t="s">
        <v>566</v>
      </c>
      <c r="D147">
        <v>20</v>
      </c>
      <c r="E147" t="s">
        <v>26</v>
      </c>
      <c r="F147">
        <v>81031</v>
      </c>
      <c r="G147" t="s">
        <v>567</v>
      </c>
      <c r="H147">
        <v>1.2030871299999999</v>
      </c>
      <c r="I147">
        <v>1.3882096340000001</v>
      </c>
      <c r="J147">
        <v>1.2193306880000001</v>
      </c>
      <c r="K147">
        <v>-1.125914606</v>
      </c>
      <c r="L147">
        <v>-1.4988663390000001</v>
      </c>
      <c r="M147">
        <v>-1.3039537699999999</v>
      </c>
      <c r="N147">
        <v>-2.5797873889999998</v>
      </c>
      <c r="O147">
        <v>-3.0096976560000002</v>
      </c>
      <c r="P147">
        <v>-2.1498771219999999</v>
      </c>
      <c r="Q147">
        <v>0.19877049399999999</v>
      </c>
      <c r="R147">
        <v>-13.15757477</v>
      </c>
      <c r="S147">
        <v>9.5267822940000002</v>
      </c>
      <c r="T147" s="1">
        <v>3.18E-8</v>
      </c>
      <c r="U147" s="1">
        <v>9.3500000000000003E-6</v>
      </c>
      <c r="V147">
        <v>-1</v>
      </c>
      <c r="W147">
        <v>-1</v>
      </c>
    </row>
    <row r="148" spans="1:23" x14ac:dyDescent="0.3">
      <c r="A148" t="s">
        <v>568</v>
      </c>
      <c r="B148" t="s">
        <v>569</v>
      </c>
      <c r="C148" t="s">
        <v>570</v>
      </c>
      <c r="D148">
        <v>6</v>
      </c>
      <c r="E148" t="s">
        <v>26</v>
      </c>
      <c r="F148">
        <v>6580</v>
      </c>
      <c r="G148" t="s">
        <v>571</v>
      </c>
      <c r="H148">
        <v>-0.57575822099999996</v>
      </c>
      <c r="I148">
        <v>-0.54201604599999997</v>
      </c>
      <c r="J148">
        <v>-1.0384769039999999</v>
      </c>
      <c r="K148">
        <v>-3.4266468130000001</v>
      </c>
      <c r="L148">
        <v>-2.4119002979999999</v>
      </c>
      <c r="M148">
        <v>-4.0286725700000003</v>
      </c>
      <c r="N148">
        <v>-2.5703228359999999</v>
      </c>
      <c r="O148">
        <v>-3.492391316</v>
      </c>
      <c r="P148">
        <v>-1.648254356</v>
      </c>
      <c r="Q148">
        <v>-2.3857874209999999</v>
      </c>
      <c r="R148">
        <v>-6.1156936220000002</v>
      </c>
      <c r="S148">
        <v>1.712078838</v>
      </c>
      <c r="T148" s="1">
        <v>6.7500000000000001E-5</v>
      </c>
      <c r="U148">
        <v>1.1706189999999999E-3</v>
      </c>
      <c r="V148">
        <v>-1</v>
      </c>
      <c r="W148">
        <v>-1</v>
      </c>
    </row>
    <row r="149" spans="1:23" x14ac:dyDescent="0.3">
      <c r="A149" t="s">
        <v>572</v>
      </c>
      <c r="B149" t="s">
        <v>573</v>
      </c>
      <c r="C149" t="s">
        <v>574</v>
      </c>
      <c r="D149" t="s">
        <v>31</v>
      </c>
      <c r="E149" t="s">
        <v>26</v>
      </c>
      <c r="F149">
        <v>5251</v>
      </c>
      <c r="G149" t="s">
        <v>575</v>
      </c>
      <c r="H149">
        <v>6.9684088000000005E-2</v>
      </c>
      <c r="I149">
        <v>4.6678243000000001E-2</v>
      </c>
      <c r="J149">
        <v>-1.9249321770000001</v>
      </c>
      <c r="K149">
        <v>-3.1419301719999999</v>
      </c>
      <c r="L149">
        <v>-3.186699419</v>
      </c>
      <c r="M149">
        <v>-3.1794951999999999</v>
      </c>
      <c r="N149">
        <v>-2.5665183150000002</v>
      </c>
      <c r="O149">
        <v>-3.5301245240000001</v>
      </c>
      <c r="P149">
        <v>-1.602912106</v>
      </c>
      <c r="Q149">
        <v>-1.0661256459999999</v>
      </c>
      <c r="R149">
        <v>-5.8434051650000001</v>
      </c>
      <c r="S149">
        <v>1.2970249780000001</v>
      </c>
      <c r="T149">
        <v>1.0068699999999999E-4</v>
      </c>
      <c r="U149">
        <v>1.535423E-3</v>
      </c>
      <c r="V149">
        <v>-1</v>
      </c>
      <c r="W149">
        <v>-1</v>
      </c>
    </row>
    <row r="150" spans="1:23" x14ac:dyDescent="0.3">
      <c r="A150" t="s">
        <v>576</v>
      </c>
      <c r="B150" t="s">
        <v>577</v>
      </c>
      <c r="C150" t="s">
        <v>578</v>
      </c>
      <c r="D150">
        <v>4</v>
      </c>
      <c r="E150" t="s">
        <v>579</v>
      </c>
      <c r="F150" t="s">
        <v>133</v>
      </c>
      <c r="G150" t="s">
        <v>133</v>
      </c>
      <c r="H150">
        <v>-0.172587884</v>
      </c>
      <c r="I150">
        <v>0.16858553800000001</v>
      </c>
      <c r="J150">
        <v>-0.49343926500000002</v>
      </c>
      <c r="K150">
        <v>-2.5215393970000002</v>
      </c>
      <c r="L150">
        <v>-2.488851929</v>
      </c>
      <c r="M150">
        <v>-3.1794951999999999</v>
      </c>
      <c r="N150">
        <v>-2.5641483049999998</v>
      </c>
      <c r="O150">
        <v>-3.3369049450000001</v>
      </c>
      <c r="P150">
        <v>-1.7913916640000001</v>
      </c>
      <c r="Q150">
        <v>-2.411923539</v>
      </c>
      <c r="R150">
        <v>-7.2798363500000001</v>
      </c>
      <c r="S150">
        <v>3.3702292009999999</v>
      </c>
      <c r="T150" s="1">
        <v>1.36E-5</v>
      </c>
      <c r="U150">
        <v>4.12259E-4</v>
      </c>
      <c r="V150">
        <v>-1</v>
      </c>
      <c r="W150">
        <v>-1</v>
      </c>
    </row>
    <row r="151" spans="1:23" x14ac:dyDescent="0.3">
      <c r="A151" t="s">
        <v>580</v>
      </c>
      <c r="B151" t="s">
        <v>581</v>
      </c>
      <c r="C151" t="s">
        <v>582</v>
      </c>
      <c r="D151">
        <v>4</v>
      </c>
      <c r="E151" t="s">
        <v>26</v>
      </c>
      <c r="F151">
        <v>3490</v>
      </c>
      <c r="G151" t="s">
        <v>583</v>
      </c>
      <c r="H151">
        <v>6.0726488190000003</v>
      </c>
      <c r="I151">
        <v>6.2736915160000004</v>
      </c>
      <c r="J151">
        <v>3.2048877240000002</v>
      </c>
      <c r="K151">
        <v>2.7059341570000002</v>
      </c>
      <c r="L151">
        <v>2.6945386930000002</v>
      </c>
      <c r="M151">
        <v>2.46516439</v>
      </c>
      <c r="N151">
        <v>-2.5618636060000002</v>
      </c>
      <c r="O151">
        <v>-3.8811947720000002</v>
      </c>
      <c r="P151">
        <v>-1.242532441</v>
      </c>
      <c r="Q151">
        <v>6.8441035719999999</v>
      </c>
      <c r="R151">
        <v>-4.2601354220000003</v>
      </c>
      <c r="S151">
        <v>-1.319119159</v>
      </c>
      <c r="T151">
        <v>1.265143E-3</v>
      </c>
      <c r="U151">
        <v>8.613898E-3</v>
      </c>
      <c r="V151">
        <v>-1</v>
      </c>
      <c r="W151">
        <v>-1</v>
      </c>
    </row>
    <row r="152" spans="1:23" x14ac:dyDescent="0.3">
      <c r="A152" t="s">
        <v>584</v>
      </c>
      <c r="B152" t="s">
        <v>585</v>
      </c>
      <c r="C152" t="s">
        <v>586</v>
      </c>
      <c r="D152" t="s">
        <v>31</v>
      </c>
      <c r="E152" t="s">
        <v>26</v>
      </c>
      <c r="F152">
        <v>55879</v>
      </c>
      <c r="G152" t="s">
        <v>587</v>
      </c>
      <c r="H152">
        <v>2.8217687859999998</v>
      </c>
      <c r="I152">
        <v>2.7278559069999999</v>
      </c>
      <c r="J152">
        <v>-1.9249321770000001</v>
      </c>
      <c r="K152">
        <v>-1.4071606169999999</v>
      </c>
      <c r="L152">
        <v>-1.3124653740000001</v>
      </c>
      <c r="M152">
        <v>-1.339369093</v>
      </c>
      <c r="N152">
        <v>-2.5612292000000001</v>
      </c>
      <c r="O152">
        <v>-4.6506937500000003</v>
      </c>
      <c r="P152">
        <v>-0.47176465099999998</v>
      </c>
      <c r="Q152">
        <v>-2.7898595290000001</v>
      </c>
      <c r="R152">
        <v>-2.6892715620000001</v>
      </c>
      <c r="S152">
        <v>-4.1316246100000003</v>
      </c>
      <c r="T152">
        <v>2.0622667000000001E-2</v>
      </c>
      <c r="U152">
        <v>6.1129335999999999E-2</v>
      </c>
      <c r="V152">
        <v>-1</v>
      </c>
      <c r="W152">
        <v>0</v>
      </c>
    </row>
    <row r="153" spans="1:23" x14ac:dyDescent="0.3">
      <c r="A153" t="s">
        <v>588</v>
      </c>
      <c r="B153" t="s">
        <v>589</v>
      </c>
      <c r="C153" t="s">
        <v>590</v>
      </c>
      <c r="D153">
        <v>11</v>
      </c>
      <c r="E153" t="s">
        <v>26</v>
      </c>
      <c r="F153">
        <v>2348</v>
      </c>
      <c r="G153" t="s">
        <v>591</v>
      </c>
      <c r="H153">
        <v>0.60233514700000002</v>
      </c>
      <c r="I153">
        <v>0.62563249099999996</v>
      </c>
      <c r="J153">
        <v>0.81250320200000004</v>
      </c>
      <c r="K153">
        <v>-2.0281419189999998</v>
      </c>
      <c r="L153">
        <v>-1.8083867010000001</v>
      </c>
      <c r="M153">
        <v>-1.8000761839999999</v>
      </c>
      <c r="N153">
        <v>-2.5590252150000001</v>
      </c>
      <c r="O153">
        <v>-2.9876810429999998</v>
      </c>
      <c r="P153">
        <v>-2.1303693859999999</v>
      </c>
      <c r="Q153">
        <v>0.88229481600000004</v>
      </c>
      <c r="R153">
        <v>-13.09378414</v>
      </c>
      <c r="S153">
        <v>9.4502148679999998</v>
      </c>
      <c r="T153" s="1">
        <v>3.4499999999999998E-8</v>
      </c>
      <c r="U153" s="1">
        <v>9.5899999999999997E-6</v>
      </c>
      <c r="V153">
        <v>-1</v>
      </c>
      <c r="W153">
        <v>-1</v>
      </c>
    </row>
    <row r="154" spans="1:23" x14ac:dyDescent="0.3">
      <c r="A154" t="s">
        <v>592</v>
      </c>
      <c r="B154" t="s">
        <v>593</v>
      </c>
      <c r="C154" t="s">
        <v>594</v>
      </c>
      <c r="D154">
        <v>19</v>
      </c>
      <c r="E154" t="s">
        <v>26</v>
      </c>
      <c r="F154">
        <v>126567</v>
      </c>
      <c r="G154" t="s">
        <v>595</v>
      </c>
      <c r="H154">
        <v>2.14418146</v>
      </c>
      <c r="I154">
        <v>2.1910815170000002</v>
      </c>
      <c r="J154">
        <v>1.391433165</v>
      </c>
      <c r="K154">
        <v>-0.55343238299999997</v>
      </c>
      <c r="L154">
        <v>-0.89090736800000003</v>
      </c>
      <c r="M154">
        <v>-0.47534353699999998</v>
      </c>
      <c r="N154">
        <v>-2.5487931439999998</v>
      </c>
      <c r="O154">
        <v>-3.1402552840000002</v>
      </c>
      <c r="P154">
        <v>-1.957331004</v>
      </c>
      <c r="Q154">
        <v>0.26543605199999998</v>
      </c>
      <c r="R154">
        <v>-9.4542887449999995</v>
      </c>
      <c r="S154">
        <v>6.0129139870000001</v>
      </c>
      <c r="T154" s="1">
        <v>1.0499999999999999E-6</v>
      </c>
      <c r="U154" s="1">
        <v>8.1799999999999996E-5</v>
      </c>
      <c r="V154">
        <v>-1</v>
      </c>
      <c r="W154">
        <v>-1</v>
      </c>
    </row>
    <row r="155" spans="1:23" x14ac:dyDescent="0.3">
      <c r="A155" t="s">
        <v>596</v>
      </c>
      <c r="B155" t="s">
        <v>597</v>
      </c>
      <c r="C155" t="s">
        <v>598</v>
      </c>
      <c r="D155">
        <v>19</v>
      </c>
      <c r="E155" t="s">
        <v>26</v>
      </c>
      <c r="F155">
        <v>25759</v>
      </c>
      <c r="G155" t="s">
        <v>599</v>
      </c>
      <c r="H155">
        <v>4.4532522810000001</v>
      </c>
      <c r="I155">
        <v>4.6249881259999999</v>
      </c>
      <c r="J155">
        <v>3.9471812719999999</v>
      </c>
      <c r="K155">
        <v>1.7613102940000001</v>
      </c>
      <c r="L155">
        <v>1.888139209</v>
      </c>
      <c r="M155">
        <v>1.736282069</v>
      </c>
      <c r="N155">
        <v>-2.5465633689999998</v>
      </c>
      <c r="O155">
        <v>-3.014049618</v>
      </c>
      <c r="P155">
        <v>-2.07907712</v>
      </c>
      <c r="Q155">
        <v>1.601626416</v>
      </c>
      <c r="R155">
        <v>-11.95107217</v>
      </c>
      <c r="S155">
        <v>8.4659402959999994</v>
      </c>
      <c r="T155" s="1">
        <v>9.3100000000000006E-8</v>
      </c>
      <c r="U155" s="1">
        <v>1.6900000000000001E-5</v>
      </c>
      <c r="V155">
        <v>-1</v>
      </c>
      <c r="W155">
        <v>-1</v>
      </c>
    </row>
    <row r="156" spans="1:23" x14ac:dyDescent="0.3">
      <c r="A156" t="s">
        <v>600</v>
      </c>
      <c r="B156" t="s">
        <v>601</v>
      </c>
      <c r="C156" t="s">
        <v>602</v>
      </c>
      <c r="D156">
        <v>2</v>
      </c>
      <c r="E156" t="s">
        <v>26</v>
      </c>
      <c r="F156">
        <v>1674</v>
      </c>
      <c r="G156" t="s">
        <v>603</v>
      </c>
      <c r="H156">
        <v>0.18855105799999999</v>
      </c>
      <c r="I156">
        <v>0.27013511899999998</v>
      </c>
      <c r="J156">
        <v>-0.96111492700000001</v>
      </c>
      <c r="K156">
        <v>-2.4398577060000002</v>
      </c>
      <c r="L156">
        <v>-3.0638690550000001</v>
      </c>
      <c r="M156">
        <v>-2.562310895</v>
      </c>
      <c r="N156">
        <v>-2.521202969</v>
      </c>
      <c r="O156">
        <v>-3.583515292</v>
      </c>
      <c r="P156">
        <v>-1.458890646</v>
      </c>
      <c r="Q156">
        <v>-3.3200020889999999</v>
      </c>
      <c r="R156">
        <v>-5.2068709320000002</v>
      </c>
      <c r="S156">
        <v>0.28572099699999998</v>
      </c>
      <c r="T156">
        <v>2.67049E-4</v>
      </c>
      <c r="U156">
        <v>2.9311010000000002E-3</v>
      </c>
      <c r="V156">
        <v>-1</v>
      </c>
      <c r="W156">
        <v>-1</v>
      </c>
    </row>
    <row r="157" spans="1:23" x14ac:dyDescent="0.3">
      <c r="A157" t="s">
        <v>604</v>
      </c>
      <c r="B157" t="s">
        <v>605</v>
      </c>
      <c r="C157" t="s">
        <v>606</v>
      </c>
      <c r="D157">
        <v>7</v>
      </c>
      <c r="E157" t="s">
        <v>26</v>
      </c>
      <c r="F157">
        <v>2852</v>
      </c>
      <c r="G157" t="s">
        <v>607</v>
      </c>
      <c r="H157">
        <v>-3.3006360999999998E-2</v>
      </c>
      <c r="I157">
        <v>-0.24873708899999999</v>
      </c>
      <c r="J157">
        <v>-1.3639904009999999</v>
      </c>
      <c r="K157">
        <v>-3.1419301719999999</v>
      </c>
      <c r="L157">
        <v>-3.32096898</v>
      </c>
      <c r="M157">
        <v>-2.7402241310000002</v>
      </c>
      <c r="N157">
        <v>-2.519129811</v>
      </c>
      <c r="O157">
        <v>-3.2806097740000002</v>
      </c>
      <c r="P157">
        <v>-1.7576498469999999</v>
      </c>
      <c r="Q157">
        <v>0.29378462599999999</v>
      </c>
      <c r="R157">
        <v>-7.2579385810000003</v>
      </c>
      <c r="S157">
        <v>3.340724174</v>
      </c>
      <c r="T157" s="1">
        <v>1.4E-5</v>
      </c>
      <c r="U157">
        <v>4.1861200000000001E-4</v>
      </c>
      <c r="V157">
        <v>-1</v>
      </c>
      <c r="W157">
        <v>-1</v>
      </c>
    </row>
    <row r="158" spans="1:23" x14ac:dyDescent="0.3">
      <c r="A158" t="s">
        <v>608</v>
      </c>
      <c r="B158" t="s">
        <v>609</v>
      </c>
      <c r="C158" t="s">
        <v>610</v>
      </c>
      <c r="D158">
        <v>1</v>
      </c>
      <c r="E158" t="s">
        <v>26</v>
      </c>
      <c r="F158">
        <v>4688</v>
      </c>
      <c r="G158" t="s">
        <v>611</v>
      </c>
      <c r="H158">
        <v>-1.3528231049999999</v>
      </c>
      <c r="I158">
        <v>-0.54201604599999997</v>
      </c>
      <c r="J158">
        <v>-3.7250450470000001</v>
      </c>
      <c r="K158">
        <v>-3.998518298</v>
      </c>
      <c r="L158">
        <v>-4.5905574439999999</v>
      </c>
      <c r="M158">
        <v>-4.5863168749999996</v>
      </c>
      <c r="N158">
        <v>-2.518502807</v>
      </c>
      <c r="O158">
        <v>-3.8364196169999998</v>
      </c>
      <c r="P158">
        <v>-1.200585996</v>
      </c>
      <c r="Q158">
        <v>-0.32714359399999998</v>
      </c>
      <c r="R158">
        <v>-4.192525023</v>
      </c>
      <c r="S158">
        <v>-1.4377701890000001</v>
      </c>
      <c r="T158">
        <v>1.420227E-3</v>
      </c>
      <c r="U158">
        <v>9.3029959999999991E-3</v>
      </c>
      <c r="V158">
        <v>-1</v>
      </c>
      <c r="W158">
        <v>-1</v>
      </c>
    </row>
    <row r="159" spans="1:23" x14ac:dyDescent="0.3">
      <c r="A159" t="s">
        <v>619</v>
      </c>
      <c r="B159" t="s">
        <v>620</v>
      </c>
      <c r="C159" t="s">
        <v>621</v>
      </c>
      <c r="D159">
        <v>2</v>
      </c>
      <c r="E159" t="s">
        <v>26</v>
      </c>
      <c r="F159">
        <v>78989</v>
      </c>
      <c r="G159" t="s">
        <v>622</v>
      </c>
      <c r="H159">
        <v>-3.4098084700000002</v>
      </c>
      <c r="I159">
        <v>-2.5760437770000002</v>
      </c>
      <c r="J159">
        <v>-0.45757593200000002</v>
      </c>
      <c r="K159">
        <v>0.27372675200000002</v>
      </c>
      <c r="L159">
        <v>0.31267467500000001</v>
      </c>
      <c r="M159">
        <v>0.492401533</v>
      </c>
      <c r="N159">
        <v>2.50741038</v>
      </c>
      <c r="O159">
        <v>1.209835005</v>
      </c>
      <c r="P159">
        <v>3.8049857550000001</v>
      </c>
      <c r="Q159">
        <v>-3.0340844489999999</v>
      </c>
      <c r="R159">
        <v>4.239494208</v>
      </c>
      <c r="S159">
        <v>-1.3552936440000001</v>
      </c>
      <c r="T159">
        <v>1.310524E-3</v>
      </c>
      <c r="U159">
        <v>8.8120549999999992E-3</v>
      </c>
      <c r="V159">
        <v>1</v>
      </c>
      <c r="W159">
        <v>1</v>
      </c>
    </row>
    <row r="160" spans="1:23" x14ac:dyDescent="0.3">
      <c r="A160" t="s">
        <v>623</v>
      </c>
      <c r="B160" t="s">
        <v>624</v>
      </c>
      <c r="C160" t="s">
        <v>625</v>
      </c>
      <c r="D160">
        <v>22</v>
      </c>
      <c r="E160" t="s">
        <v>132</v>
      </c>
      <c r="F160">
        <v>348645</v>
      </c>
      <c r="G160" t="s">
        <v>133</v>
      </c>
      <c r="H160">
        <v>-2.0691419080000002</v>
      </c>
      <c r="I160">
        <v>-2.1691386600000002</v>
      </c>
      <c r="J160">
        <v>-4.356867286</v>
      </c>
      <c r="K160">
        <v>-0.194050098</v>
      </c>
      <c r="L160">
        <v>-0.56508106899999999</v>
      </c>
      <c r="M160">
        <v>-0.30813185199999998</v>
      </c>
      <c r="N160">
        <v>2.5092949450000002</v>
      </c>
      <c r="O160">
        <v>1.4052759859999999</v>
      </c>
      <c r="P160">
        <v>3.613313905</v>
      </c>
      <c r="Q160">
        <v>-3.354380334</v>
      </c>
      <c r="R160">
        <v>4.9865066440000003</v>
      </c>
      <c r="S160">
        <v>-7.7552301000000004E-2</v>
      </c>
      <c r="T160">
        <v>3.7935200000000001E-4</v>
      </c>
      <c r="U160">
        <v>3.7506430000000001E-3</v>
      </c>
      <c r="V160">
        <v>1</v>
      </c>
      <c r="W160">
        <v>1</v>
      </c>
    </row>
    <row r="161" spans="1:23" x14ac:dyDescent="0.3">
      <c r="A161" t="s">
        <v>626</v>
      </c>
      <c r="B161" t="s">
        <v>627</v>
      </c>
      <c r="C161" t="s">
        <v>628</v>
      </c>
      <c r="D161">
        <v>12</v>
      </c>
      <c r="E161" t="s">
        <v>26</v>
      </c>
      <c r="F161">
        <v>89795</v>
      </c>
      <c r="G161" t="s">
        <v>629</v>
      </c>
      <c r="H161">
        <v>-2.8452220580000001</v>
      </c>
      <c r="I161">
        <v>-2.7419197139999998</v>
      </c>
      <c r="J161">
        <v>-1.5403228309999999</v>
      </c>
      <c r="K161">
        <v>0.26156918400000001</v>
      </c>
      <c r="L161">
        <v>0.19459937899999999</v>
      </c>
      <c r="M161">
        <v>-5.1657298999999997E-2</v>
      </c>
      <c r="N161">
        <v>2.5106586219999998</v>
      </c>
      <c r="O161">
        <v>1.856076566</v>
      </c>
      <c r="P161">
        <v>3.165240678</v>
      </c>
      <c r="Q161">
        <v>1.8350633590000001</v>
      </c>
      <c r="R161">
        <v>8.4148192369999997</v>
      </c>
      <c r="S161">
        <v>4.8173977639999999</v>
      </c>
      <c r="T161" s="1">
        <v>3.36E-6</v>
      </c>
      <c r="U161">
        <v>1.74162E-4</v>
      </c>
      <c r="V161">
        <v>1</v>
      </c>
      <c r="W161">
        <v>1</v>
      </c>
    </row>
    <row r="162" spans="1:23" x14ac:dyDescent="0.3">
      <c r="A162" t="s">
        <v>630</v>
      </c>
      <c r="B162" t="s">
        <v>631</v>
      </c>
      <c r="C162" t="s">
        <v>632</v>
      </c>
      <c r="D162">
        <v>2</v>
      </c>
      <c r="E162" t="s">
        <v>26</v>
      </c>
      <c r="F162">
        <v>64284</v>
      </c>
      <c r="G162" t="s">
        <v>633</v>
      </c>
      <c r="H162">
        <v>-0.87633616400000003</v>
      </c>
      <c r="I162">
        <v>-0.88604536099999998</v>
      </c>
      <c r="J162">
        <v>2.6670247379999998</v>
      </c>
      <c r="K162">
        <v>2.80977509</v>
      </c>
      <c r="L162">
        <v>2.7872058530000001</v>
      </c>
      <c r="M162">
        <v>2.8521944499999998</v>
      </c>
      <c r="N162">
        <v>2.5148440600000002</v>
      </c>
      <c r="O162">
        <v>0.56130111800000004</v>
      </c>
      <c r="P162">
        <v>4.468387001</v>
      </c>
      <c r="Q162">
        <v>1.194258958</v>
      </c>
      <c r="R162">
        <v>2.8242902089999999</v>
      </c>
      <c r="S162">
        <v>-3.8918617200000001</v>
      </c>
      <c r="T162">
        <v>1.6155801000000001E-2</v>
      </c>
      <c r="U162">
        <v>5.1408556000000001E-2</v>
      </c>
      <c r="V162">
        <v>1</v>
      </c>
      <c r="W162">
        <v>1</v>
      </c>
    </row>
    <row r="163" spans="1:23" x14ac:dyDescent="0.3">
      <c r="A163" t="s">
        <v>634</v>
      </c>
      <c r="B163" t="s">
        <v>635</v>
      </c>
      <c r="C163" t="s">
        <v>636</v>
      </c>
      <c r="D163">
        <v>3</v>
      </c>
      <c r="E163" t="s">
        <v>26</v>
      </c>
      <c r="F163">
        <v>54847</v>
      </c>
      <c r="G163" t="s">
        <v>637</v>
      </c>
      <c r="H163">
        <v>-2.305799097</v>
      </c>
      <c r="I163">
        <v>-2.1112239439999998</v>
      </c>
      <c r="J163">
        <v>0.97222614600000001</v>
      </c>
      <c r="K163">
        <v>1.3665179190000001</v>
      </c>
      <c r="L163">
        <v>1.404616984</v>
      </c>
      <c r="M163">
        <v>1.3314694309999999</v>
      </c>
      <c r="N163">
        <v>2.5158004100000002</v>
      </c>
      <c r="O163">
        <v>1.066276802</v>
      </c>
      <c r="P163">
        <v>3.965324018</v>
      </c>
      <c r="Q163">
        <v>-0.78461785500000003</v>
      </c>
      <c r="R163">
        <v>3.8077823149999999</v>
      </c>
      <c r="S163">
        <v>-2.1208588009999998</v>
      </c>
      <c r="T163">
        <v>2.7704349999999999E-3</v>
      </c>
      <c r="U163">
        <v>1.4618358E-2</v>
      </c>
      <c r="V163">
        <v>1</v>
      </c>
      <c r="W163">
        <v>1</v>
      </c>
    </row>
    <row r="164" spans="1:23" x14ac:dyDescent="0.3">
      <c r="A164" t="s">
        <v>638</v>
      </c>
      <c r="B164" t="s">
        <v>639</v>
      </c>
      <c r="C164" t="s">
        <v>640</v>
      </c>
      <c r="D164">
        <v>3</v>
      </c>
      <c r="E164" t="s">
        <v>132</v>
      </c>
      <c r="F164" t="s">
        <v>133</v>
      </c>
      <c r="G164" t="s">
        <v>133</v>
      </c>
      <c r="H164">
        <v>-2.9418291829999998</v>
      </c>
      <c r="I164">
        <v>-3.14487776</v>
      </c>
      <c r="J164">
        <v>-2.382052297</v>
      </c>
      <c r="K164">
        <v>-0.112673964</v>
      </c>
      <c r="L164">
        <v>-0.35240094599999999</v>
      </c>
      <c r="M164">
        <v>-0.43647469900000002</v>
      </c>
      <c r="N164">
        <v>2.5224032099999998</v>
      </c>
      <c r="O164">
        <v>1.965360113</v>
      </c>
      <c r="P164">
        <v>3.0794463080000001</v>
      </c>
      <c r="Q164">
        <v>-1.662865308</v>
      </c>
      <c r="R164">
        <v>9.9288073560000001</v>
      </c>
      <c r="S164">
        <v>6.5575223390000001</v>
      </c>
      <c r="T164" s="1">
        <v>6.13E-7</v>
      </c>
      <c r="U164" s="1">
        <v>5.8199999999999998E-5</v>
      </c>
      <c r="V164">
        <v>1</v>
      </c>
      <c r="W164">
        <v>1</v>
      </c>
    </row>
    <row r="165" spans="1:23" x14ac:dyDescent="0.3">
      <c r="A165" t="s">
        <v>641</v>
      </c>
      <c r="B165" t="s">
        <v>642</v>
      </c>
      <c r="C165" t="s">
        <v>643</v>
      </c>
      <c r="D165">
        <v>2</v>
      </c>
      <c r="E165" t="s">
        <v>26</v>
      </c>
      <c r="F165">
        <v>10203</v>
      </c>
      <c r="G165" t="s">
        <v>644</v>
      </c>
      <c r="H165">
        <v>-1.4560661580000001</v>
      </c>
      <c r="I165">
        <v>-1.9003446260000001</v>
      </c>
      <c r="J165">
        <v>-0.16954907399999999</v>
      </c>
      <c r="K165">
        <v>1.5968616819999999</v>
      </c>
      <c r="L165">
        <v>1.0776973889999999</v>
      </c>
      <c r="M165">
        <v>1.3703526779999999</v>
      </c>
      <c r="N165">
        <v>2.5236238690000001</v>
      </c>
      <c r="O165">
        <v>1.504442507</v>
      </c>
      <c r="P165">
        <v>3.542805231</v>
      </c>
      <c r="Q165">
        <v>-1.2977644429999999</v>
      </c>
      <c r="R165">
        <v>5.4324329579999997</v>
      </c>
      <c r="S165">
        <v>0.65062253699999995</v>
      </c>
      <c r="T165">
        <v>1.8777299999999999E-4</v>
      </c>
      <c r="U165">
        <v>2.3018890000000001E-3</v>
      </c>
      <c r="V165">
        <v>1</v>
      </c>
      <c r="W165">
        <v>1</v>
      </c>
    </row>
    <row r="166" spans="1:23" x14ac:dyDescent="0.3">
      <c r="A166" t="s">
        <v>645</v>
      </c>
      <c r="B166" t="s">
        <v>646</v>
      </c>
      <c r="C166" t="s">
        <v>647</v>
      </c>
      <c r="D166">
        <v>7</v>
      </c>
      <c r="E166" t="s">
        <v>26</v>
      </c>
      <c r="F166">
        <v>219285</v>
      </c>
      <c r="G166" t="s">
        <v>648</v>
      </c>
      <c r="H166">
        <v>-3.7166411610000001</v>
      </c>
      <c r="I166">
        <v>-3.5439650579999999</v>
      </c>
      <c r="J166">
        <v>-2.8551802990000001</v>
      </c>
      <c r="K166">
        <v>-0.78600193500000004</v>
      </c>
      <c r="L166">
        <v>-0.83960843900000004</v>
      </c>
      <c r="M166">
        <v>-0.90862843100000001</v>
      </c>
      <c r="N166">
        <v>2.527182571</v>
      </c>
      <c r="O166">
        <v>2.1026307210000001</v>
      </c>
      <c r="P166">
        <v>2.9517344219999999</v>
      </c>
      <c r="Q166">
        <v>1.598095152</v>
      </c>
      <c r="R166">
        <v>13.059516589999999</v>
      </c>
      <c r="S166">
        <v>9.3990059660000007</v>
      </c>
      <c r="T166" s="1">
        <v>3.6400000000000002E-8</v>
      </c>
      <c r="U166" s="1">
        <v>9.7200000000000001E-6</v>
      </c>
      <c r="V166">
        <v>1</v>
      </c>
      <c r="W166">
        <v>1</v>
      </c>
    </row>
    <row r="167" spans="1:23" x14ac:dyDescent="0.3">
      <c r="A167" t="s">
        <v>649</v>
      </c>
      <c r="B167" t="s">
        <v>650</v>
      </c>
      <c r="C167" t="s">
        <v>651</v>
      </c>
      <c r="D167">
        <v>16</v>
      </c>
      <c r="E167" t="s">
        <v>26</v>
      </c>
      <c r="F167">
        <v>146556</v>
      </c>
      <c r="G167" t="s">
        <v>652</v>
      </c>
      <c r="H167">
        <v>-2.8452220580000001</v>
      </c>
      <c r="I167">
        <v>-2.832605123</v>
      </c>
      <c r="J167">
        <v>1.875511911</v>
      </c>
      <c r="K167">
        <v>1.0575400559999999</v>
      </c>
      <c r="L167">
        <v>1.3281656529999999</v>
      </c>
      <c r="M167">
        <v>1.3974984909999999</v>
      </c>
      <c r="N167">
        <v>2.5285064899999998</v>
      </c>
      <c r="O167">
        <v>0.26761675400000001</v>
      </c>
      <c r="P167">
        <v>4.789396226</v>
      </c>
      <c r="Q167">
        <v>-2.1709467849999999</v>
      </c>
      <c r="R167">
        <v>2.453612143</v>
      </c>
      <c r="S167">
        <v>-4.5435903440000001</v>
      </c>
      <c r="T167">
        <v>3.1515665999999998E-2</v>
      </c>
      <c r="U167">
        <v>8.3714829000000004E-2</v>
      </c>
      <c r="V167">
        <v>1</v>
      </c>
      <c r="W167">
        <v>0</v>
      </c>
    </row>
    <row r="168" spans="1:23" x14ac:dyDescent="0.3">
      <c r="A168" t="s">
        <v>653</v>
      </c>
      <c r="B168" t="s">
        <v>654</v>
      </c>
      <c r="C168" t="s">
        <v>655</v>
      </c>
      <c r="D168">
        <v>17</v>
      </c>
      <c r="E168" t="s">
        <v>26</v>
      </c>
      <c r="F168">
        <v>6354</v>
      </c>
      <c r="G168" t="s">
        <v>656</v>
      </c>
      <c r="H168">
        <v>-2.8452220580000001</v>
      </c>
      <c r="I168">
        <v>-3.5439650579999999</v>
      </c>
      <c r="J168">
        <v>-5.5073352959999999</v>
      </c>
      <c r="K168">
        <v>-1.446508796</v>
      </c>
      <c r="L168">
        <v>-1.623483942</v>
      </c>
      <c r="M168">
        <v>-1.2356291690000001</v>
      </c>
      <c r="N168">
        <v>2.5303001690000002</v>
      </c>
      <c r="O168">
        <v>1.3724390179999999</v>
      </c>
      <c r="P168">
        <v>3.6881613190000002</v>
      </c>
      <c r="Q168">
        <v>-4.1038463409999997</v>
      </c>
      <c r="R168">
        <v>4.7944278130000004</v>
      </c>
      <c r="S168">
        <v>-0.39950332199999999</v>
      </c>
      <c r="T168">
        <v>5.1801199999999999E-4</v>
      </c>
      <c r="U168">
        <v>4.6157949999999998E-3</v>
      </c>
      <c r="V168">
        <v>1</v>
      </c>
      <c r="W168">
        <v>1</v>
      </c>
    </row>
    <row r="169" spans="1:23" x14ac:dyDescent="0.3">
      <c r="A169" t="s">
        <v>657</v>
      </c>
      <c r="B169" t="s">
        <v>658</v>
      </c>
      <c r="C169" t="s">
        <v>659</v>
      </c>
      <c r="D169">
        <v>2</v>
      </c>
      <c r="E169" t="s">
        <v>26</v>
      </c>
      <c r="F169">
        <v>114800</v>
      </c>
      <c r="G169" t="s">
        <v>660</v>
      </c>
      <c r="H169">
        <v>-2.4404815489999998</v>
      </c>
      <c r="I169">
        <v>-2.6565990789999998</v>
      </c>
      <c r="J169">
        <v>2.0447610000000001E-2</v>
      </c>
      <c r="K169">
        <v>0.97059005899999995</v>
      </c>
      <c r="L169">
        <v>0.75785678300000003</v>
      </c>
      <c r="M169">
        <v>0.79151132000000002</v>
      </c>
      <c r="N169">
        <v>2.5321970600000001</v>
      </c>
      <c r="O169">
        <v>1.311973491</v>
      </c>
      <c r="P169">
        <v>3.752420629</v>
      </c>
      <c r="Q169">
        <v>-1.275163407</v>
      </c>
      <c r="R169">
        <v>4.5528077590000002</v>
      </c>
      <c r="S169">
        <v>-0.81119357999999997</v>
      </c>
      <c r="T169">
        <v>7.7209399999999997E-4</v>
      </c>
      <c r="U169">
        <v>6.0769429999999996E-3</v>
      </c>
      <c r="V169">
        <v>1</v>
      </c>
      <c r="W169">
        <v>1</v>
      </c>
    </row>
    <row r="170" spans="1:23" x14ac:dyDescent="0.3">
      <c r="A170" t="s">
        <v>661</v>
      </c>
      <c r="B170" t="s">
        <v>662</v>
      </c>
      <c r="C170" t="s">
        <v>663</v>
      </c>
      <c r="D170">
        <v>3</v>
      </c>
      <c r="E170" t="s">
        <v>26</v>
      </c>
      <c r="F170">
        <v>2042</v>
      </c>
      <c r="G170" t="s">
        <v>664</v>
      </c>
      <c r="H170">
        <v>2.767422802</v>
      </c>
      <c r="I170">
        <v>2.5029537350000002</v>
      </c>
      <c r="J170">
        <v>3.5524735129999998</v>
      </c>
      <c r="K170">
        <v>5.5857792279999998</v>
      </c>
      <c r="L170">
        <v>5.3570410810000002</v>
      </c>
      <c r="M170">
        <v>5.48691643</v>
      </c>
      <c r="N170">
        <v>2.535628896</v>
      </c>
      <c r="O170">
        <v>1.544123567</v>
      </c>
      <c r="P170">
        <v>3.5271342259999998</v>
      </c>
      <c r="Q170">
        <v>-0.35214723999999997</v>
      </c>
      <c r="R170">
        <v>5.6106329949999996</v>
      </c>
      <c r="S170">
        <v>0.93384893800000002</v>
      </c>
      <c r="T170">
        <v>1.42891E-4</v>
      </c>
      <c r="U170">
        <v>1.9174019999999999E-3</v>
      </c>
      <c r="V170">
        <v>1</v>
      </c>
      <c r="W170">
        <v>1</v>
      </c>
    </row>
    <row r="171" spans="1:23" x14ac:dyDescent="0.3">
      <c r="A171" t="s">
        <v>665</v>
      </c>
      <c r="B171" t="s">
        <v>666</v>
      </c>
      <c r="C171" t="s">
        <v>667</v>
      </c>
      <c r="D171">
        <v>2</v>
      </c>
      <c r="E171" t="s">
        <v>26</v>
      </c>
      <c r="F171">
        <v>7429</v>
      </c>
      <c r="G171" t="s">
        <v>668</v>
      </c>
      <c r="H171">
        <v>-2.7546800189999998</v>
      </c>
      <c r="I171">
        <v>-3.5439650579999999</v>
      </c>
      <c r="J171">
        <v>-1.17741352</v>
      </c>
      <c r="K171">
        <v>2.3149546E-2</v>
      </c>
      <c r="L171">
        <v>0.18224243900000001</v>
      </c>
      <c r="M171">
        <v>-3.7045903999999998E-2</v>
      </c>
      <c r="N171">
        <v>2.5481348929999998</v>
      </c>
      <c r="O171">
        <v>1.380992781</v>
      </c>
      <c r="P171">
        <v>3.7152770049999999</v>
      </c>
      <c r="Q171">
        <v>-3.059181455</v>
      </c>
      <c r="R171">
        <v>4.7898277690000004</v>
      </c>
      <c r="S171">
        <v>-0.40727266099999998</v>
      </c>
      <c r="T171">
        <v>5.21924E-4</v>
      </c>
      <c r="U171">
        <v>4.6358249999999997E-3</v>
      </c>
      <c r="V171">
        <v>1</v>
      </c>
      <c r="W171">
        <v>1</v>
      </c>
    </row>
    <row r="172" spans="1:23" x14ac:dyDescent="0.3">
      <c r="A172" t="s">
        <v>669</v>
      </c>
      <c r="B172" t="s">
        <v>670</v>
      </c>
      <c r="C172" t="s">
        <v>671</v>
      </c>
      <c r="D172">
        <v>2</v>
      </c>
      <c r="E172" t="s">
        <v>26</v>
      </c>
      <c r="F172">
        <v>55258</v>
      </c>
      <c r="G172" t="s">
        <v>672</v>
      </c>
      <c r="H172">
        <v>-2.7546800189999998</v>
      </c>
      <c r="I172">
        <v>-2.2924470690000001</v>
      </c>
      <c r="J172">
        <v>2.4074218260000002</v>
      </c>
      <c r="K172">
        <v>1.6537862649999999</v>
      </c>
      <c r="L172">
        <v>1.740041607</v>
      </c>
      <c r="M172">
        <v>1.63499518</v>
      </c>
      <c r="N172">
        <v>2.556176105</v>
      </c>
      <c r="O172">
        <v>0.317700708</v>
      </c>
      <c r="P172">
        <v>4.7946515019999998</v>
      </c>
      <c r="Q172">
        <v>-1.925457878</v>
      </c>
      <c r="R172">
        <v>2.5052995889999998</v>
      </c>
      <c r="S172">
        <v>-4.4540895550000004</v>
      </c>
      <c r="T172">
        <v>2.8725503999999999E-2</v>
      </c>
      <c r="U172">
        <v>7.8232573E-2</v>
      </c>
      <c r="V172">
        <v>1</v>
      </c>
      <c r="W172">
        <v>0</v>
      </c>
    </row>
    <row r="173" spans="1:23" x14ac:dyDescent="0.3">
      <c r="A173" t="s">
        <v>673</v>
      </c>
      <c r="B173" t="s">
        <v>674</v>
      </c>
      <c r="C173" t="s">
        <v>675</v>
      </c>
      <c r="D173">
        <v>14</v>
      </c>
      <c r="E173" t="s">
        <v>26</v>
      </c>
      <c r="F173">
        <v>123041</v>
      </c>
      <c r="G173" t="s">
        <v>676</v>
      </c>
      <c r="H173">
        <v>-2.6694863010000001</v>
      </c>
      <c r="I173">
        <v>-2.5760437770000002</v>
      </c>
      <c r="J173">
        <v>2.7441228679999998</v>
      </c>
      <c r="K173">
        <v>1.587151991</v>
      </c>
      <c r="L173">
        <v>1.7188096660000001</v>
      </c>
      <c r="M173">
        <v>1.8624370800000001</v>
      </c>
      <c r="N173">
        <v>2.5566019830000002</v>
      </c>
      <c r="O173">
        <v>0.14352849400000001</v>
      </c>
      <c r="P173">
        <v>4.9696754710000004</v>
      </c>
      <c r="Q173">
        <v>-2.3789450599999999</v>
      </c>
      <c r="R173">
        <v>2.3244156720000002</v>
      </c>
      <c r="S173">
        <v>-4.7647510219999996</v>
      </c>
      <c r="T173">
        <v>3.9689994999999999E-2</v>
      </c>
      <c r="U173">
        <v>9.9366364999999998E-2</v>
      </c>
      <c r="V173">
        <v>1</v>
      </c>
      <c r="W173">
        <v>0</v>
      </c>
    </row>
    <row r="174" spans="1:23" x14ac:dyDescent="0.3">
      <c r="A174" t="s">
        <v>677</v>
      </c>
      <c r="B174" t="s">
        <v>678</v>
      </c>
      <c r="C174" t="s">
        <v>679</v>
      </c>
      <c r="D174">
        <v>1</v>
      </c>
      <c r="E174" t="s">
        <v>26</v>
      </c>
      <c r="F174">
        <v>6258</v>
      </c>
      <c r="G174" t="s">
        <v>680</v>
      </c>
      <c r="H174">
        <v>-2.7546800189999998</v>
      </c>
      <c r="I174">
        <v>-3.0331065370000001</v>
      </c>
      <c r="J174">
        <v>-0.88769106900000005</v>
      </c>
      <c r="K174">
        <v>0.34459615300000002</v>
      </c>
      <c r="L174">
        <v>0.61806358299999997</v>
      </c>
      <c r="M174">
        <v>3.3870483999999999E-2</v>
      </c>
      <c r="N174">
        <v>2.5573359490000001</v>
      </c>
      <c r="O174">
        <v>1.4001533500000001</v>
      </c>
      <c r="P174">
        <v>3.714518548</v>
      </c>
      <c r="Q174">
        <v>-3.0770611379999999</v>
      </c>
      <c r="R174">
        <v>4.8484967770000003</v>
      </c>
      <c r="S174">
        <v>-0.30838725700000003</v>
      </c>
      <c r="T174">
        <v>4.7427400000000001E-4</v>
      </c>
      <c r="U174">
        <v>4.3498979999999996E-3</v>
      </c>
      <c r="V174">
        <v>1</v>
      </c>
      <c r="W174">
        <v>1</v>
      </c>
    </row>
    <row r="175" spans="1:23" x14ac:dyDescent="0.3">
      <c r="A175" t="s">
        <v>681</v>
      </c>
      <c r="B175" t="s">
        <v>682</v>
      </c>
      <c r="C175" t="s">
        <v>683</v>
      </c>
      <c r="D175">
        <v>11</v>
      </c>
      <c r="E175" t="s">
        <v>26</v>
      </c>
      <c r="F175">
        <v>9246</v>
      </c>
      <c r="G175" t="s">
        <v>684</v>
      </c>
      <c r="H175">
        <v>-0.360135078</v>
      </c>
      <c r="I175">
        <v>-0.29634776099999999</v>
      </c>
      <c r="J175">
        <v>4.2868164670000004</v>
      </c>
      <c r="K175">
        <v>3.7564436739999998</v>
      </c>
      <c r="L175">
        <v>3.8883697509999999</v>
      </c>
      <c r="M175">
        <v>3.6857396690000002</v>
      </c>
      <c r="N175">
        <v>2.5667398220000002</v>
      </c>
      <c r="O175">
        <v>0.53661677900000004</v>
      </c>
      <c r="P175">
        <v>4.5968628650000003</v>
      </c>
      <c r="Q175">
        <v>3.96589985</v>
      </c>
      <c r="R175">
        <v>2.7738355499999998</v>
      </c>
      <c r="S175">
        <v>-3.9817126960000002</v>
      </c>
      <c r="T175">
        <v>1.769979E-2</v>
      </c>
      <c r="U175">
        <v>5.4858952000000002E-2</v>
      </c>
      <c r="V175">
        <v>1</v>
      </c>
      <c r="W175">
        <v>1</v>
      </c>
    </row>
    <row r="176" spans="1:23" x14ac:dyDescent="0.3">
      <c r="A176" t="s">
        <v>685</v>
      </c>
      <c r="B176" t="s">
        <v>686</v>
      </c>
      <c r="C176" t="s">
        <v>687</v>
      </c>
      <c r="D176">
        <v>8</v>
      </c>
      <c r="E176" t="s">
        <v>26</v>
      </c>
      <c r="F176">
        <v>10397</v>
      </c>
      <c r="G176" t="s">
        <v>688</v>
      </c>
      <c r="H176">
        <v>4.7383337030000003</v>
      </c>
      <c r="I176">
        <v>4.8096631070000004</v>
      </c>
      <c r="J176">
        <v>6.4602453559999997</v>
      </c>
      <c r="K176">
        <v>7.9194426729999998</v>
      </c>
      <c r="L176">
        <v>8.0010580069999993</v>
      </c>
      <c r="M176">
        <v>7.8155929139999998</v>
      </c>
      <c r="N176">
        <v>2.575950476</v>
      </c>
      <c r="O176">
        <v>1.656348223</v>
      </c>
      <c r="P176">
        <v>3.4955527289999999</v>
      </c>
      <c r="Q176">
        <v>7.3051494720000001</v>
      </c>
      <c r="R176">
        <v>6.1455209640000001</v>
      </c>
      <c r="S176">
        <v>1.7569060480000001</v>
      </c>
      <c r="T176" s="1">
        <v>6.4599999999999998E-5</v>
      </c>
      <c r="U176">
        <v>1.13291E-3</v>
      </c>
      <c r="V176">
        <v>1</v>
      </c>
      <c r="W176">
        <v>1</v>
      </c>
    </row>
    <row r="177" spans="1:23" x14ac:dyDescent="0.3">
      <c r="A177" t="s">
        <v>689</v>
      </c>
      <c r="B177" t="s">
        <v>690</v>
      </c>
      <c r="C177" t="s">
        <v>691</v>
      </c>
      <c r="D177">
        <v>12</v>
      </c>
      <c r="E177" t="s">
        <v>26</v>
      </c>
      <c r="F177">
        <v>23316</v>
      </c>
      <c r="G177" t="s">
        <v>692</v>
      </c>
      <c r="H177">
        <v>-2.0691419080000002</v>
      </c>
      <c r="I177">
        <v>-2.1112239439999998</v>
      </c>
      <c r="J177">
        <v>3.6085301900000002</v>
      </c>
      <c r="K177">
        <v>2.2722085079999998</v>
      </c>
      <c r="L177">
        <v>2.4510576739999999</v>
      </c>
      <c r="M177">
        <v>2.4418837</v>
      </c>
      <c r="N177">
        <v>2.5789951819999999</v>
      </c>
      <c r="O177">
        <v>3.2580090999999999E-2</v>
      </c>
      <c r="P177">
        <v>5.1254102719999999</v>
      </c>
      <c r="Q177">
        <v>-1.685692875</v>
      </c>
      <c r="R177">
        <v>2.2219923189999999</v>
      </c>
      <c r="S177">
        <v>-4.9371094099999997</v>
      </c>
      <c r="T177">
        <v>4.7586410000000003E-2</v>
      </c>
      <c r="U177">
        <v>0.113924153</v>
      </c>
      <c r="V177">
        <v>1</v>
      </c>
      <c r="W177">
        <v>0</v>
      </c>
    </row>
    <row r="178" spans="1:23" x14ac:dyDescent="0.3">
      <c r="A178" t="s">
        <v>693</v>
      </c>
      <c r="B178" t="s">
        <v>694</v>
      </c>
      <c r="C178" t="s">
        <v>695</v>
      </c>
      <c r="D178">
        <v>11</v>
      </c>
      <c r="E178" t="s">
        <v>26</v>
      </c>
      <c r="F178">
        <v>330</v>
      </c>
      <c r="G178" t="s">
        <v>696</v>
      </c>
      <c r="H178">
        <v>0.83151566099999996</v>
      </c>
      <c r="I178">
        <v>0.61709146400000003</v>
      </c>
      <c r="J178">
        <v>1.4254423140000001</v>
      </c>
      <c r="K178">
        <v>3.6705480599999998</v>
      </c>
      <c r="L178">
        <v>3.3726765150000002</v>
      </c>
      <c r="M178">
        <v>3.5795220940000001</v>
      </c>
      <c r="N178">
        <v>2.582899077</v>
      </c>
      <c r="O178">
        <v>2.2090126780000001</v>
      </c>
      <c r="P178">
        <v>2.9567854759999999</v>
      </c>
      <c r="Q178">
        <v>4.7851372440000004</v>
      </c>
      <c r="R178">
        <v>15.156153379999999</v>
      </c>
      <c r="S178">
        <v>10.95534327</v>
      </c>
      <c r="T178" s="1">
        <v>7.3600000000000002E-9</v>
      </c>
      <c r="U178" s="1">
        <v>3.2100000000000002E-6</v>
      </c>
      <c r="V178">
        <v>1</v>
      </c>
      <c r="W178">
        <v>1</v>
      </c>
    </row>
    <row r="179" spans="1:23" x14ac:dyDescent="0.3">
      <c r="A179" t="s">
        <v>697</v>
      </c>
      <c r="B179" t="s">
        <v>698</v>
      </c>
      <c r="C179" t="s">
        <v>699</v>
      </c>
      <c r="D179">
        <v>2</v>
      </c>
      <c r="E179" t="s">
        <v>26</v>
      </c>
      <c r="F179">
        <v>151258</v>
      </c>
      <c r="G179" t="s">
        <v>700</v>
      </c>
      <c r="H179">
        <v>-4.1068654330000003</v>
      </c>
      <c r="I179">
        <v>-4.6366816179999999</v>
      </c>
      <c r="J179">
        <v>-2.1354625679999999</v>
      </c>
      <c r="K179">
        <v>-0.86377015700000004</v>
      </c>
      <c r="L179">
        <v>-1.384162347</v>
      </c>
      <c r="M179">
        <v>-0.88227157300000003</v>
      </c>
      <c r="N179">
        <v>2.5829351809999999</v>
      </c>
      <c r="O179">
        <v>1.4582288210000001</v>
      </c>
      <c r="P179">
        <v>3.70764154</v>
      </c>
      <c r="Q179">
        <v>-3.9211021229999998</v>
      </c>
      <c r="R179">
        <v>5.0384340559999998</v>
      </c>
      <c r="S179">
        <v>8.6446070000000003E-3</v>
      </c>
      <c r="T179">
        <v>3.4902000000000002E-4</v>
      </c>
      <c r="U179">
        <v>3.5449879999999998E-3</v>
      </c>
      <c r="V179">
        <v>1</v>
      </c>
      <c r="W179">
        <v>1</v>
      </c>
    </row>
    <row r="180" spans="1:23" x14ac:dyDescent="0.3">
      <c r="A180" t="s">
        <v>701</v>
      </c>
      <c r="B180" t="s">
        <v>702</v>
      </c>
      <c r="C180" t="s">
        <v>703</v>
      </c>
      <c r="D180">
        <v>6</v>
      </c>
      <c r="E180" t="s">
        <v>26</v>
      </c>
      <c r="F180">
        <v>134829</v>
      </c>
      <c r="G180" t="s">
        <v>704</v>
      </c>
      <c r="H180">
        <v>-3.898599699</v>
      </c>
      <c r="I180">
        <v>-3.3983208999999999</v>
      </c>
      <c r="J180">
        <v>-1.2676879219999999</v>
      </c>
      <c r="K180">
        <v>-0.57507306700000005</v>
      </c>
      <c r="L180">
        <v>-0.16708324199999999</v>
      </c>
      <c r="M180">
        <v>-5.1657298999999997E-2</v>
      </c>
      <c r="N180">
        <v>2.5902649709999999</v>
      </c>
      <c r="O180">
        <v>1.422744477</v>
      </c>
      <c r="P180">
        <v>3.7577854660000001</v>
      </c>
      <c r="Q180">
        <v>-3.5335361590000001</v>
      </c>
      <c r="R180">
        <v>4.8674433050000001</v>
      </c>
      <c r="S180">
        <v>-0.27654876900000003</v>
      </c>
      <c r="T180">
        <v>4.59882E-4</v>
      </c>
      <c r="U180">
        <v>4.2608180000000004E-3</v>
      </c>
      <c r="V180">
        <v>1</v>
      </c>
      <c r="W180">
        <v>1</v>
      </c>
    </row>
    <row r="181" spans="1:23" x14ac:dyDescent="0.3">
      <c r="A181" t="s">
        <v>705</v>
      </c>
      <c r="B181" t="s">
        <v>706</v>
      </c>
      <c r="C181" t="s">
        <v>707</v>
      </c>
      <c r="D181">
        <v>19</v>
      </c>
      <c r="E181" t="s">
        <v>403</v>
      </c>
      <c r="F181" t="s">
        <v>133</v>
      </c>
      <c r="G181" t="s">
        <v>133</v>
      </c>
      <c r="H181">
        <v>-4.6434462119999997</v>
      </c>
      <c r="I181">
        <v>-3.7059806040000001</v>
      </c>
      <c r="J181">
        <v>-2.9516575789999999</v>
      </c>
      <c r="K181">
        <v>-1.259695003</v>
      </c>
      <c r="L181">
        <v>-1.1789494949999999</v>
      </c>
      <c r="M181">
        <v>-1.0777606319999999</v>
      </c>
      <c r="N181">
        <v>2.5948930890000002</v>
      </c>
      <c r="O181">
        <v>1.446968496</v>
      </c>
      <c r="P181">
        <v>3.742817681</v>
      </c>
      <c r="Q181">
        <v>-2.8667802020000002</v>
      </c>
      <c r="R181">
        <v>4.959379373</v>
      </c>
      <c r="S181">
        <v>-0.122725986</v>
      </c>
      <c r="T181">
        <v>3.9629200000000002E-4</v>
      </c>
      <c r="U181">
        <v>3.8644930000000001E-3</v>
      </c>
      <c r="V181">
        <v>1</v>
      </c>
      <c r="W181">
        <v>1</v>
      </c>
    </row>
    <row r="182" spans="1:23" x14ac:dyDescent="0.3">
      <c r="A182" t="s">
        <v>708</v>
      </c>
      <c r="B182" t="s">
        <v>709</v>
      </c>
      <c r="C182" t="s">
        <v>710</v>
      </c>
      <c r="D182">
        <v>19</v>
      </c>
      <c r="E182" t="s">
        <v>26</v>
      </c>
      <c r="F182">
        <v>113835</v>
      </c>
      <c r="G182" t="s">
        <v>711</v>
      </c>
      <c r="H182">
        <v>-3.5550829880000001</v>
      </c>
      <c r="I182">
        <v>-5.5073352959999999</v>
      </c>
      <c r="J182">
        <v>-2.1932722029999998</v>
      </c>
      <c r="K182">
        <v>-1.158214769</v>
      </c>
      <c r="L182">
        <v>-1.3124653740000001</v>
      </c>
      <c r="M182">
        <v>-0.990717454</v>
      </c>
      <c r="N182">
        <v>2.5980976299999998</v>
      </c>
      <c r="O182">
        <v>1.2169178030000001</v>
      </c>
      <c r="P182">
        <v>3.9792774569999998</v>
      </c>
      <c r="Q182">
        <v>-3.9232790369999999</v>
      </c>
      <c r="R182">
        <v>4.1269239139999998</v>
      </c>
      <c r="S182">
        <v>-1.553327731</v>
      </c>
      <c r="T182">
        <v>1.589699E-3</v>
      </c>
      <c r="U182">
        <v>1.0019904E-2</v>
      </c>
      <c r="V182">
        <v>1</v>
      </c>
      <c r="W182">
        <v>1</v>
      </c>
    </row>
    <row r="183" spans="1:23" x14ac:dyDescent="0.3">
      <c r="A183" t="s">
        <v>712</v>
      </c>
      <c r="B183" t="s">
        <v>713</v>
      </c>
      <c r="C183" t="s">
        <v>714</v>
      </c>
      <c r="D183">
        <v>17</v>
      </c>
      <c r="E183" t="s">
        <v>26</v>
      </c>
      <c r="F183">
        <v>9120</v>
      </c>
      <c r="G183" t="s">
        <v>715</v>
      </c>
      <c r="H183">
        <v>0.771842103</v>
      </c>
      <c r="I183">
        <v>0.82421147400000006</v>
      </c>
      <c r="J183">
        <v>2.1441245090000001</v>
      </c>
      <c r="K183">
        <v>3.8897897889999999</v>
      </c>
      <c r="L183">
        <v>3.7518407699999998</v>
      </c>
      <c r="M183">
        <v>3.8935496079999998</v>
      </c>
      <c r="N183">
        <v>2.5983340269999999</v>
      </c>
      <c r="O183">
        <v>1.8121594649999999</v>
      </c>
      <c r="P183">
        <v>3.3845085890000002</v>
      </c>
      <c r="Q183">
        <v>0.25526249899999998</v>
      </c>
      <c r="R183">
        <v>7.250988478</v>
      </c>
      <c r="S183">
        <v>3.3313465500000001</v>
      </c>
      <c r="T183" s="1">
        <v>1.42E-5</v>
      </c>
      <c r="U183">
        <v>4.1895399999999997E-4</v>
      </c>
      <c r="V183">
        <v>1</v>
      </c>
      <c r="W183">
        <v>1</v>
      </c>
    </row>
    <row r="184" spans="1:23" x14ac:dyDescent="0.3">
      <c r="A184" t="s">
        <v>716</v>
      </c>
      <c r="B184" t="s">
        <v>717</v>
      </c>
      <c r="C184" t="s">
        <v>718</v>
      </c>
      <c r="D184" t="s">
        <v>31</v>
      </c>
      <c r="E184" t="s">
        <v>26</v>
      </c>
      <c r="F184">
        <v>79983</v>
      </c>
      <c r="G184" t="s">
        <v>719</v>
      </c>
      <c r="H184">
        <v>-4.1068654330000003</v>
      </c>
      <c r="I184">
        <v>-3.8885196849999999</v>
      </c>
      <c r="J184">
        <v>-2.450898526</v>
      </c>
      <c r="K184">
        <v>-0.66503580500000004</v>
      </c>
      <c r="L184">
        <v>-0.89090736800000003</v>
      </c>
      <c r="M184">
        <v>-1.0777606319999999</v>
      </c>
      <c r="N184">
        <v>2.6041932800000001</v>
      </c>
      <c r="O184">
        <v>1.7137320460000001</v>
      </c>
      <c r="P184">
        <v>3.494654513</v>
      </c>
      <c r="Q184">
        <v>-3.7874098300000001</v>
      </c>
      <c r="R184">
        <v>6.416222544</v>
      </c>
      <c r="S184">
        <v>2.1580083110000001</v>
      </c>
      <c r="T184" s="1">
        <v>4.3900000000000003E-5</v>
      </c>
      <c r="U184">
        <v>8.7115700000000001E-4</v>
      </c>
      <c r="V184">
        <v>1</v>
      </c>
      <c r="W184">
        <v>1</v>
      </c>
    </row>
    <row r="185" spans="1:23" x14ac:dyDescent="0.3">
      <c r="A185" t="s">
        <v>720</v>
      </c>
      <c r="B185" t="s">
        <v>721</v>
      </c>
      <c r="C185" t="s">
        <v>722</v>
      </c>
      <c r="D185">
        <v>8</v>
      </c>
      <c r="E185" t="s">
        <v>26</v>
      </c>
      <c r="F185">
        <v>9699</v>
      </c>
      <c r="G185" t="s">
        <v>723</v>
      </c>
      <c r="H185">
        <v>-0.90040602599999997</v>
      </c>
      <c r="I185">
        <v>-1.406729444</v>
      </c>
      <c r="J185">
        <v>3.054664426</v>
      </c>
      <c r="K185">
        <v>2.8968490060000001</v>
      </c>
      <c r="L185">
        <v>2.8412567530000001</v>
      </c>
      <c r="M185">
        <v>2.8244585469999999</v>
      </c>
      <c r="N185">
        <v>2.6050117830000001</v>
      </c>
      <c r="O185">
        <v>0.74771866499999995</v>
      </c>
      <c r="P185">
        <v>4.4623049010000004</v>
      </c>
      <c r="Q185">
        <v>1.8889761920000001</v>
      </c>
      <c r="R185">
        <v>3.0771627349999999</v>
      </c>
      <c r="S185">
        <v>-3.4381906889999998</v>
      </c>
      <c r="T185">
        <v>1.0224034999999999E-2</v>
      </c>
      <c r="U185">
        <v>3.6855302999999999E-2</v>
      </c>
      <c r="V185">
        <v>1</v>
      </c>
      <c r="W185">
        <v>1</v>
      </c>
    </row>
    <row r="186" spans="1:23" x14ac:dyDescent="0.3">
      <c r="A186" t="s">
        <v>724</v>
      </c>
      <c r="B186" t="s">
        <v>725</v>
      </c>
      <c r="C186" t="s">
        <v>726</v>
      </c>
      <c r="D186">
        <v>13</v>
      </c>
      <c r="E186" t="s">
        <v>403</v>
      </c>
      <c r="F186" t="s">
        <v>133</v>
      </c>
      <c r="G186" t="s">
        <v>133</v>
      </c>
      <c r="H186">
        <v>-1.7302802100000001</v>
      </c>
      <c r="I186">
        <v>-1.9502456269999999</v>
      </c>
      <c r="J186">
        <v>-1.331170105</v>
      </c>
      <c r="K186">
        <v>0.97803943000000004</v>
      </c>
      <c r="L186">
        <v>1.0776973889999999</v>
      </c>
      <c r="M186">
        <v>0.74998930399999997</v>
      </c>
      <c r="N186">
        <v>2.605807355</v>
      </c>
      <c r="O186">
        <v>1.8514217289999999</v>
      </c>
      <c r="P186">
        <v>3.3601929820000001</v>
      </c>
      <c r="Q186">
        <v>-0.56001691600000003</v>
      </c>
      <c r="R186">
        <v>7.578270839</v>
      </c>
      <c r="S186">
        <v>3.766179497</v>
      </c>
      <c r="T186" s="1">
        <v>9.3100000000000006E-6</v>
      </c>
      <c r="U186">
        <v>3.2214599999999999E-4</v>
      </c>
      <c r="V186">
        <v>1</v>
      </c>
      <c r="W186">
        <v>1</v>
      </c>
    </row>
    <row r="187" spans="1:23" x14ac:dyDescent="0.3">
      <c r="A187" t="s">
        <v>727</v>
      </c>
      <c r="B187" t="s">
        <v>133</v>
      </c>
      <c r="C187" t="s">
        <v>728</v>
      </c>
      <c r="D187">
        <v>8</v>
      </c>
      <c r="E187" t="s">
        <v>579</v>
      </c>
      <c r="F187" t="s">
        <v>133</v>
      </c>
      <c r="G187" t="s">
        <v>133</v>
      </c>
      <c r="H187">
        <v>-5.0116719940000003</v>
      </c>
      <c r="I187">
        <v>-5.5073352959999999</v>
      </c>
      <c r="J187">
        <v>-1.876772541</v>
      </c>
      <c r="K187">
        <v>-1.4071606169999999</v>
      </c>
      <c r="L187">
        <v>-1.910557971</v>
      </c>
      <c r="M187">
        <v>-1.2356291690000001</v>
      </c>
      <c r="N187">
        <v>2.6141440249999999</v>
      </c>
      <c r="O187">
        <v>1.0008405410000001</v>
      </c>
      <c r="P187">
        <v>4.227447508</v>
      </c>
      <c r="Q187">
        <v>-4.1073775919999997</v>
      </c>
      <c r="R187">
        <v>3.5549595329999999</v>
      </c>
      <c r="S187">
        <v>-2.5753108060000001</v>
      </c>
      <c r="T187">
        <v>4.3337009999999997E-3</v>
      </c>
      <c r="U187">
        <v>2.0018155999999999E-2</v>
      </c>
      <c r="V187">
        <v>1</v>
      </c>
      <c r="W187">
        <v>1</v>
      </c>
    </row>
    <row r="188" spans="1:23" x14ac:dyDescent="0.3">
      <c r="A188" t="s">
        <v>729</v>
      </c>
      <c r="B188" t="s">
        <v>730</v>
      </c>
      <c r="C188" t="s">
        <v>731</v>
      </c>
      <c r="D188">
        <v>3</v>
      </c>
      <c r="E188" t="s">
        <v>26</v>
      </c>
      <c r="F188">
        <v>7066</v>
      </c>
      <c r="G188" t="s">
        <v>732</v>
      </c>
      <c r="H188">
        <v>-1.0009142689999999</v>
      </c>
      <c r="I188">
        <v>-1.012870336</v>
      </c>
      <c r="J188">
        <v>0.81250320200000004</v>
      </c>
      <c r="K188">
        <v>2.0639699249999999</v>
      </c>
      <c r="L188">
        <v>2.4092566240000002</v>
      </c>
      <c r="M188">
        <v>2.1763638209999998</v>
      </c>
      <c r="N188">
        <v>2.6169572579999998</v>
      </c>
      <c r="O188">
        <v>1.673456957</v>
      </c>
      <c r="P188">
        <v>3.560457559</v>
      </c>
      <c r="Q188">
        <v>-2.2439572939999999</v>
      </c>
      <c r="R188">
        <v>6.0852133349999997</v>
      </c>
      <c r="S188">
        <v>1.666140231</v>
      </c>
      <c r="T188" s="1">
        <v>7.0599999999999995E-5</v>
      </c>
      <c r="U188">
        <v>1.2037899999999999E-3</v>
      </c>
      <c r="V188">
        <v>1</v>
      </c>
      <c r="W188">
        <v>1</v>
      </c>
    </row>
    <row r="189" spans="1:23" x14ac:dyDescent="0.3">
      <c r="A189" t="s">
        <v>733</v>
      </c>
      <c r="B189" t="s">
        <v>734</v>
      </c>
      <c r="C189" t="s">
        <v>735</v>
      </c>
      <c r="D189">
        <v>14</v>
      </c>
      <c r="E189" t="s">
        <v>26</v>
      </c>
      <c r="F189">
        <v>145501</v>
      </c>
      <c r="G189" t="s">
        <v>736</v>
      </c>
      <c r="H189">
        <v>-1.3528231049999999</v>
      </c>
      <c r="I189">
        <v>-1.515215727</v>
      </c>
      <c r="J189">
        <v>1.792317508</v>
      </c>
      <c r="K189">
        <v>2.2103029670000001</v>
      </c>
      <c r="L189">
        <v>2.4198209789999998</v>
      </c>
      <c r="M189">
        <v>2.1669290330000002</v>
      </c>
      <c r="N189">
        <v>2.6242581010000001</v>
      </c>
      <c r="O189">
        <v>1.1319153390000001</v>
      </c>
      <c r="P189">
        <v>4.1166008630000004</v>
      </c>
      <c r="Q189">
        <v>-0.68118182699999996</v>
      </c>
      <c r="R189">
        <v>3.8579730090000002</v>
      </c>
      <c r="S189">
        <v>-2.0310809590000001</v>
      </c>
      <c r="T189">
        <v>2.5368270000000002E-3</v>
      </c>
      <c r="U189">
        <v>1.3778518E-2</v>
      </c>
      <c r="V189">
        <v>1</v>
      </c>
      <c r="W189">
        <v>1</v>
      </c>
    </row>
    <row r="190" spans="1:23" x14ac:dyDescent="0.3">
      <c r="A190" t="s">
        <v>737</v>
      </c>
      <c r="B190" t="s">
        <v>738</v>
      </c>
      <c r="C190" t="s">
        <v>739</v>
      </c>
      <c r="D190">
        <v>3</v>
      </c>
      <c r="E190" t="s">
        <v>26</v>
      </c>
      <c r="F190">
        <v>256076</v>
      </c>
      <c r="G190" t="s">
        <v>740</v>
      </c>
      <c r="H190">
        <v>-4.6434462119999997</v>
      </c>
      <c r="I190">
        <v>-4.3420749819999997</v>
      </c>
      <c r="J190">
        <v>-2.5993074599999999</v>
      </c>
      <c r="K190">
        <v>-1.3315444729999999</v>
      </c>
      <c r="L190">
        <v>-1.0277516870000001</v>
      </c>
      <c r="M190">
        <v>-1.339369093</v>
      </c>
      <c r="N190">
        <v>2.6287211340000001</v>
      </c>
      <c r="O190">
        <v>1.5021948540000001</v>
      </c>
      <c r="P190">
        <v>3.7552474139999998</v>
      </c>
      <c r="Q190">
        <v>-3.8749794309999999</v>
      </c>
      <c r="R190">
        <v>5.1194630290000003</v>
      </c>
      <c r="S190">
        <v>0.14242015499999999</v>
      </c>
      <c r="T190">
        <v>3.0669399999999999E-4</v>
      </c>
      <c r="U190">
        <v>3.2401819999999999E-3</v>
      </c>
      <c r="V190">
        <v>1</v>
      </c>
      <c r="W190">
        <v>1</v>
      </c>
    </row>
    <row r="191" spans="1:23" x14ac:dyDescent="0.3">
      <c r="A191" t="s">
        <v>741</v>
      </c>
      <c r="B191" t="s">
        <v>742</v>
      </c>
      <c r="C191" t="s">
        <v>743</v>
      </c>
      <c r="D191">
        <v>7</v>
      </c>
      <c r="E191" t="s">
        <v>26</v>
      </c>
      <c r="F191">
        <v>79974</v>
      </c>
      <c r="G191" t="s">
        <v>744</v>
      </c>
      <c r="H191">
        <v>-2.2428970349999999</v>
      </c>
      <c r="I191">
        <v>-2.6565990789999998</v>
      </c>
      <c r="J191">
        <v>7.0433686999999995E-2</v>
      </c>
      <c r="K191">
        <v>1.1917366840000001</v>
      </c>
      <c r="L191">
        <v>0.82298149899999995</v>
      </c>
      <c r="M191">
        <v>1.0596685690000001</v>
      </c>
      <c r="N191">
        <v>2.63448306</v>
      </c>
      <c r="O191">
        <v>1.459490258</v>
      </c>
      <c r="P191">
        <v>3.8094758620000002</v>
      </c>
      <c r="Q191">
        <v>1.4364542119999999</v>
      </c>
      <c r="R191">
        <v>4.919052143</v>
      </c>
      <c r="S191">
        <v>-0.19006197999999999</v>
      </c>
      <c r="T191">
        <v>4.2296199999999998E-4</v>
      </c>
      <c r="U191">
        <v>4.0287029999999998E-3</v>
      </c>
      <c r="V191">
        <v>1</v>
      </c>
      <c r="W191">
        <v>1</v>
      </c>
    </row>
    <row r="192" spans="1:23" x14ac:dyDescent="0.3">
      <c r="A192" t="s">
        <v>745</v>
      </c>
      <c r="B192" t="s">
        <v>746</v>
      </c>
      <c r="C192" t="s">
        <v>747</v>
      </c>
      <c r="D192">
        <v>2</v>
      </c>
      <c r="E192" t="s">
        <v>26</v>
      </c>
      <c r="F192">
        <v>10324</v>
      </c>
      <c r="G192" t="s">
        <v>748</v>
      </c>
      <c r="H192">
        <v>-1.2257409850000001</v>
      </c>
      <c r="I192">
        <v>-1.1814238370000001</v>
      </c>
      <c r="J192">
        <v>0.99181414999999995</v>
      </c>
      <c r="K192">
        <v>2.3460322709999999</v>
      </c>
      <c r="L192">
        <v>2.0533002269999998</v>
      </c>
      <c r="M192">
        <v>2.0891436049999998</v>
      </c>
      <c r="N192">
        <v>2.6346089250000002</v>
      </c>
      <c r="O192">
        <v>1.6256718080000001</v>
      </c>
      <c r="P192">
        <v>3.6435460420000001</v>
      </c>
      <c r="Q192">
        <v>6.1402234E-2</v>
      </c>
      <c r="R192">
        <v>5.728926907</v>
      </c>
      <c r="S192">
        <v>1.1193763720000001</v>
      </c>
      <c r="T192">
        <v>1.1949E-4</v>
      </c>
      <c r="U192">
        <v>1.7108679999999999E-3</v>
      </c>
      <c r="V192">
        <v>1</v>
      </c>
      <c r="W192">
        <v>1</v>
      </c>
    </row>
    <row r="193" spans="1:23" x14ac:dyDescent="0.3">
      <c r="A193" t="s">
        <v>749</v>
      </c>
      <c r="B193" t="s">
        <v>750</v>
      </c>
      <c r="C193" t="s">
        <v>751</v>
      </c>
      <c r="D193">
        <v>18</v>
      </c>
      <c r="E193" t="s">
        <v>132</v>
      </c>
      <c r="F193">
        <v>284276</v>
      </c>
      <c r="G193" t="s">
        <v>133</v>
      </c>
      <c r="H193">
        <v>-3.4098084700000002</v>
      </c>
      <c r="I193">
        <v>-2.7419197139999998</v>
      </c>
      <c r="J193">
        <v>-2.9516575789999999</v>
      </c>
      <c r="K193">
        <v>-0.280292137</v>
      </c>
      <c r="L193">
        <v>-0.26520516199999999</v>
      </c>
      <c r="M193">
        <v>-0.59865822300000004</v>
      </c>
      <c r="N193">
        <v>2.6530767470000001</v>
      </c>
      <c r="O193">
        <v>1.8428993849999999</v>
      </c>
      <c r="P193">
        <v>3.4632541090000002</v>
      </c>
      <c r="Q193">
        <v>-3.3072015119999998</v>
      </c>
      <c r="R193">
        <v>7.1844070679999996</v>
      </c>
      <c r="S193">
        <v>3.2411897039999999</v>
      </c>
      <c r="T193" s="1">
        <v>1.5500000000000001E-5</v>
      </c>
      <c r="U193">
        <v>4.3987200000000001E-4</v>
      </c>
      <c r="V193">
        <v>1</v>
      </c>
      <c r="W193">
        <v>1</v>
      </c>
    </row>
    <row r="194" spans="1:23" x14ac:dyDescent="0.3">
      <c r="A194" t="s">
        <v>752</v>
      </c>
      <c r="B194" t="s">
        <v>753</v>
      </c>
      <c r="C194" t="s">
        <v>754</v>
      </c>
      <c r="D194">
        <v>13</v>
      </c>
      <c r="E194" t="s">
        <v>132</v>
      </c>
      <c r="F194">
        <v>100507533</v>
      </c>
      <c r="G194" t="s">
        <v>133</v>
      </c>
      <c r="H194">
        <v>9.4253904999999999E-2</v>
      </c>
      <c r="I194">
        <v>-5.123135E-3</v>
      </c>
      <c r="J194">
        <v>3.8476730290000001</v>
      </c>
      <c r="K194">
        <v>3.977881666</v>
      </c>
      <c r="L194">
        <v>4.0552008759999998</v>
      </c>
      <c r="M194">
        <v>3.8724212339999999</v>
      </c>
      <c r="N194">
        <v>2.6562333250000001</v>
      </c>
      <c r="O194">
        <v>0.88279905000000003</v>
      </c>
      <c r="P194">
        <v>4.4296676010000002</v>
      </c>
      <c r="Q194">
        <v>-0.46147279499999999</v>
      </c>
      <c r="R194">
        <v>3.286036213</v>
      </c>
      <c r="S194">
        <v>-3.0610704430000002</v>
      </c>
      <c r="T194">
        <v>7.0143949999999997E-3</v>
      </c>
      <c r="U194">
        <v>2.8078606999999998E-2</v>
      </c>
      <c r="V194">
        <v>1</v>
      </c>
      <c r="W194">
        <v>1</v>
      </c>
    </row>
    <row r="195" spans="1:23" x14ac:dyDescent="0.3">
      <c r="A195" t="s">
        <v>755</v>
      </c>
      <c r="B195" t="s">
        <v>756</v>
      </c>
      <c r="C195" t="s">
        <v>757</v>
      </c>
      <c r="D195">
        <v>8</v>
      </c>
      <c r="E195" t="s">
        <v>26</v>
      </c>
      <c r="F195">
        <v>9172</v>
      </c>
      <c r="G195" t="s">
        <v>758</v>
      </c>
      <c r="H195">
        <v>0.88177905499999998</v>
      </c>
      <c r="I195">
        <v>0.92453154000000004</v>
      </c>
      <c r="J195">
        <v>5.473289716</v>
      </c>
      <c r="K195">
        <v>5.0329368839999997</v>
      </c>
      <c r="L195">
        <v>5.0614331259999998</v>
      </c>
      <c r="M195">
        <v>5.1874221440000001</v>
      </c>
      <c r="N195">
        <v>2.667397281</v>
      </c>
      <c r="O195">
        <v>0.62894443799999999</v>
      </c>
      <c r="P195">
        <v>4.7058501240000004</v>
      </c>
      <c r="Q195">
        <v>1.630441534</v>
      </c>
      <c r="R195">
        <v>2.8708351639999998</v>
      </c>
      <c r="S195">
        <v>-3.808738865</v>
      </c>
      <c r="T195">
        <v>1.4850706999999999E-2</v>
      </c>
      <c r="U195">
        <v>4.8393446999999999E-2</v>
      </c>
      <c r="V195">
        <v>1</v>
      </c>
      <c r="W195">
        <v>1</v>
      </c>
    </row>
    <row r="196" spans="1:23" x14ac:dyDescent="0.3">
      <c r="A196" t="s">
        <v>759</v>
      </c>
      <c r="B196" t="s">
        <v>760</v>
      </c>
      <c r="C196" t="s">
        <v>761</v>
      </c>
      <c r="D196">
        <v>1</v>
      </c>
      <c r="E196" t="s">
        <v>26</v>
      </c>
      <c r="F196">
        <v>5321</v>
      </c>
      <c r="G196" t="s">
        <v>762</v>
      </c>
      <c r="H196">
        <v>0.130341443</v>
      </c>
      <c r="I196">
        <v>0.47307484399999999</v>
      </c>
      <c r="J196">
        <v>3.806786829</v>
      </c>
      <c r="K196">
        <v>4.2725861500000004</v>
      </c>
      <c r="L196">
        <v>4.0355866020000004</v>
      </c>
      <c r="M196">
        <v>4.1157733380000003</v>
      </c>
      <c r="N196">
        <v>2.671247658</v>
      </c>
      <c r="O196">
        <v>1.076848129</v>
      </c>
      <c r="P196">
        <v>4.2656471869999999</v>
      </c>
      <c r="Q196">
        <v>0.34914299199999999</v>
      </c>
      <c r="R196">
        <v>3.6756844320000002</v>
      </c>
      <c r="S196">
        <v>-2.357900168</v>
      </c>
      <c r="T196">
        <v>3.4974899999999998E-3</v>
      </c>
      <c r="U196">
        <v>1.7253411E-2</v>
      </c>
      <c r="V196">
        <v>1</v>
      </c>
      <c r="W196">
        <v>1</v>
      </c>
    </row>
    <row r="197" spans="1:23" x14ac:dyDescent="0.3">
      <c r="A197" t="s">
        <v>763</v>
      </c>
      <c r="B197" t="s">
        <v>764</v>
      </c>
      <c r="C197" t="s">
        <v>765</v>
      </c>
      <c r="D197">
        <v>15</v>
      </c>
      <c r="E197" t="s">
        <v>26</v>
      </c>
      <c r="F197">
        <v>7681</v>
      </c>
      <c r="G197" t="s">
        <v>766</v>
      </c>
      <c r="H197">
        <v>-4.350352022</v>
      </c>
      <c r="I197">
        <v>-5.0073026169999997</v>
      </c>
      <c r="J197">
        <v>-0.84073894500000002</v>
      </c>
      <c r="K197">
        <v>-0.81146171499999997</v>
      </c>
      <c r="L197">
        <v>-0.81462717299999998</v>
      </c>
      <c r="M197">
        <v>-0.55637129900000004</v>
      </c>
      <c r="N197">
        <v>2.671977799</v>
      </c>
      <c r="O197">
        <v>0.74528741899999995</v>
      </c>
      <c r="P197">
        <v>4.5986681789999997</v>
      </c>
      <c r="Q197">
        <v>-3.2901678510000001</v>
      </c>
      <c r="R197">
        <v>3.0425809259999999</v>
      </c>
      <c r="S197">
        <v>-3.500483966</v>
      </c>
      <c r="T197">
        <v>1.0883703E-2</v>
      </c>
      <c r="U197">
        <v>3.8557845E-2</v>
      </c>
      <c r="V197">
        <v>1</v>
      </c>
      <c r="W197">
        <v>1</v>
      </c>
    </row>
    <row r="198" spans="1:23" x14ac:dyDescent="0.3">
      <c r="A198" t="s">
        <v>767</v>
      </c>
      <c r="B198" t="s">
        <v>768</v>
      </c>
      <c r="C198" t="s">
        <v>769</v>
      </c>
      <c r="D198">
        <v>15</v>
      </c>
      <c r="E198" t="s">
        <v>403</v>
      </c>
      <c r="F198" t="s">
        <v>133</v>
      </c>
      <c r="G198" t="s">
        <v>133</v>
      </c>
      <c r="H198">
        <v>-0.696997859</v>
      </c>
      <c r="I198">
        <v>-0.44940175599999999</v>
      </c>
      <c r="J198">
        <v>-8.5040932E-2</v>
      </c>
      <c r="K198">
        <v>2.2722085079999998</v>
      </c>
      <c r="L198">
        <v>2.1922671999999999</v>
      </c>
      <c r="M198">
        <v>2.3448118089999999</v>
      </c>
      <c r="N198">
        <v>2.6802426879999999</v>
      </c>
      <c r="O198">
        <v>2.0398081509999999</v>
      </c>
      <c r="P198">
        <v>3.3206772249999998</v>
      </c>
      <c r="Q198">
        <v>8.3268915999999998E-2</v>
      </c>
      <c r="R198">
        <v>9.1816471269999997</v>
      </c>
      <c r="S198">
        <v>5.7104443629999997</v>
      </c>
      <c r="T198" s="1">
        <v>1.4100000000000001E-6</v>
      </c>
      <c r="U198" s="1">
        <v>9.8200000000000002E-5</v>
      </c>
      <c r="V198">
        <v>1</v>
      </c>
      <c r="W198">
        <v>1</v>
      </c>
    </row>
    <row r="199" spans="1:23" x14ac:dyDescent="0.3">
      <c r="A199" t="s">
        <v>770</v>
      </c>
      <c r="B199" t="s">
        <v>771</v>
      </c>
      <c r="C199" t="s">
        <v>772</v>
      </c>
      <c r="D199">
        <v>16</v>
      </c>
      <c r="E199" t="s">
        <v>26</v>
      </c>
      <c r="F199">
        <v>197259</v>
      </c>
      <c r="G199" t="s">
        <v>773</v>
      </c>
      <c r="H199">
        <v>-1.492190318</v>
      </c>
      <c r="I199">
        <v>-1.515215727</v>
      </c>
      <c r="J199">
        <v>2.765143771</v>
      </c>
      <c r="K199">
        <v>2.6323074329999998</v>
      </c>
      <c r="L199">
        <v>2.5743867890000001</v>
      </c>
      <c r="M199">
        <v>2.5927810820000001</v>
      </c>
      <c r="N199">
        <v>2.6805791929999998</v>
      </c>
      <c r="O199">
        <v>0.80339779200000005</v>
      </c>
      <c r="P199">
        <v>4.5577605930000002</v>
      </c>
      <c r="Q199">
        <v>2.5463423019999998</v>
      </c>
      <c r="R199">
        <v>3.132879</v>
      </c>
      <c r="S199">
        <v>-3.3377159079999998</v>
      </c>
      <c r="T199">
        <v>9.2449130000000004E-3</v>
      </c>
      <c r="U199">
        <v>3.4280795000000003E-2</v>
      </c>
      <c r="V199">
        <v>1</v>
      </c>
      <c r="W199">
        <v>1</v>
      </c>
    </row>
    <row r="200" spans="1:23" x14ac:dyDescent="0.3">
      <c r="A200" t="s">
        <v>774</v>
      </c>
      <c r="B200" t="s">
        <v>775</v>
      </c>
      <c r="C200" t="s">
        <v>776</v>
      </c>
      <c r="D200">
        <v>17</v>
      </c>
      <c r="E200" t="s">
        <v>26</v>
      </c>
      <c r="F200">
        <v>22806</v>
      </c>
      <c r="G200" t="s">
        <v>777</v>
      </c>
      <c r="H200">
        <v>-0.41109546600000002</v>
      </c>
      <c r="I200">
        <v>-0.60057975399999997</v>
      </c>
      <c r="J200">
        <v>2.703121103</v>
      </c>
      <c r="K200">
        <v>3.0828054159999998</v>
      </c>
      <c r="L200">
        <v>3.2193515320000001</v>
      </c>
      <c r="M200">
        <v>3.4337265170000002</v>
      </c>
      <c r="N200">
        <v>2.681479194</v>
      </c>
      <c r="O200">
        <v>1.0749269130000001</v>
      </c>
      <c r="P200">
        <v>4.2880314750000004</v>
      </c>
      <c r="Q200">
        <v>-0.45249978899999999</v>
      </c>
      <c r="R200">
        <v>3.6618520239999999</v>
      </c>
      <c r="S200">
        <v>-2.3827773109999999</v>
      </c>
      <c r="T200">
        <v>3.584229E-3</v>
      </c>
      <c r="U200">
        <v>1.7532525E-2</v>
      </c>
      <c r="V200">
        <v>1</v>
      </c>
      <c r="W200">
        <v>1</v>
      </c>
    </row>
    <row r="201" spans="1:23" x14ac:dyDescent="0.3">
      <c r="A201" t="s">
        <v>778</v>
      </c>
      <c r="B201" t="s">
        <v>779</v>
      </c>
      <c r="C201" t="s">
        <v>780</v>
      </c>
      <c r="D201">
        <v>16</v>
      </c>
      <c r="E201" t="s">
        <v>26</v>
      </c>
      <c r="F201">
        <v>170692</v>
      </c>
      <c r="G201" t="s">
        <v>781</v>
      </c>
      <c r="H201">
        <v>-5.0116719940000003</v>
      </c>
      <c r="I201">
        <v>-3.2660410689999999</v>
      </c>
      <c r="J201">
        <v>1.743081656</v>
      </c>
      <c r="K201">
        <v>0.44477167699999998</v>
      </c>
      <c r="L201">
        <v>0.33517285699999999</v>
      </c>
      <c r="M201">
        <v>0.77504563900000001</v>
      </c>
      <c r="N201">
        <v>2.6965405269999998</v>
      </c>
      <c r="O201">
        <v>1.1510126000000001E-2</v>
      </c>
      <c r="P201">
        <v>5.3815709280000004</v>
      </c>
      <c r="Q201">
        <v>-3.1686377509999999</v>
      </c>
      <c r="R201">
        <v>2.203327051</v>
      </c>
      <c r="S201">
        <v>-4.9682028789999997</v>
      </c>
      <c r="T201">
        <v>4.9178631E-2</v>
      </c>
      <c r="U201">
        <v>0.116814556</v>
      </c>
      <c r="V201">
        <v>1</v>
      </c>
      <c r="W201">
        <v>0</v>
      </c>
    </row>
    <row r="202" spans="1:23" x14ac:dyDescent="0.3">
      <c r="A202" t="s">
        <v>782</v>
      </c>
      <c r="B202" t="s">
        <v>133</v>
      </c>
      <c r="C202" t="s">
        <v>783</v>
      </c>
      <c r="D202">
        <v>2</v>
      </c>
      <c r="E202" t="s">
        <v>132</v>
      </c>
      <c r="F202" t="s">
        <v>133</v>
      </c>
      <c r="G202" t="s">
        <v>133</v>
      </c>
      <c r="H202">
        <v>-2.1247671100000001</v>
      </c>
      <c r="I202">
        <v>-2.4272881370000001</v>
      </c>
      <c r="J202">
        <v>-1.5783313940000001</v>
      </c>
      <c r="K202">
        <v>0.78769281899999999</v>
      </c>
      <c r="L202">
        <v>0.51344193100000002</v>
      </c>
      <c r="M202">
        <v>0.69853207299999998</v>
      </c>
      <c r="N202">
        <v>2.7100178210000001</v>
      </c>
      <c r="O202">
        <v>1.956797685</v>
      </c>
      <c r="P202">
        <v>3.463237957</v>
      </c>
      <c r="Q202">
        <v>-2.9998991020000001</v>
      </c>
      <c r="R202">
        <v>7.8935333349999999</v>
      </c>
      <c r="S202">
        <v>4.1722663779999998</v>
      </c>
      <c r="T202" s="1">
        <v>6.2899999999999999E-6</v>
      </c>
      <c r="U202">
        <v>2.5339299999999998E-4</v>
      </c>
      <c r="V202">
        <v>1</v>
      </c>
      <c r="W202">
        <v>1</v>
      </c>
    </row>
    <row r="203" spans="1:23" x14ac:dyDescent="0.3">
      <c r="A203" t="s">
        <v>784</v>
      </c>
      <c r="B203" t="s">
        <v>785</v>
      </c>
      <c r="C203" t="s">
        <v>786</v>
      </c>
      <c r="D203" t="s">
        <v>31</v>
      </c>
      <c r="E203" t="s">
        <v>26</v>
      </c>
      <c r="F203">
        <v>9248</v>
      </c>
      <c r="G203" t="s">
        <v>787</v>
      </c>
      <c r="H203">
        <v>-2.7546800189999998</v>
      </c>
      <c r="I203">
        <v>-2.1112239439999998</v>
      </c>
      <c r="J203">
        <v>-2.8551802990000001</v>
      </c>
      <c r="K203">
        <v>7.9640493000000007E-2</v>
      </c>
      <c r="L203">
        <v>-0.12041645099999999</v>
      </c>
      <c r="M203">
        <v>0.492401533</v>
      </c>
      <c r="N203">
        <v>2.724236613</v>
      </c>
      <c r="O203">
        <v>2.0694615440000002</v>
      </c>
      <c r="P203">
        <v>3.3790116819999998</v>
      </c>
      <c r="Q203">
        <v>-3.3058899620000002</v>
      </c>
      <c r="R203">
        <v>9.1226799379999992</v>
      </c>
      <c r="S203">
        <v>5.6764025010000001</v>
      </c>
      <c r="T203" s="1">
        <v>1.4500000000000001E-6</v>
      </c>
      <c r="U203" s="1">
        <v>9.8499999999999995E-5</v>
      </c>
      <c r="V203">
        <v>1</v>
      </c>
      <c r="W203">
        <v>1</v>
      </c>
    </row>
    <row r="204" spans="1:23" x14ac:dyDescent="0.3">
      <c r="A204" t="s">
        <v>788</v>
      </c>
      <c r="B204" t="s">
        <v>789</v>
      </c>
      <c r="C204" t="s">
        <v>790</v>
      </c>
      <c r="D204">
        <v>16</v>
      </c>
      <c r="E204" t="s">
        <v>26</v>
      </c>
      <c r="F204">
        <v>999</v>
      </c>
      <c r="G204" t="s">
        <v>791</v>
      </c>
      <c r="H204">
        <v>0.85327189000000003</v>
      </c>
      <c r="I204">
        <v>0.44439475499999997</v>
      </c>
      <c r="J204">
        <v>4.00375003</v>
      </c>
      <c r="K204">
        <v>4.4578131450000003</v>
      </c>
      <c r="L204">
        <v>4.4153685820000002</v>
      </c>
      <c r="M204">
        <v>4.6040604920000003</v>
      </c>
      <c r="N204">
        <v>2.7252751810000002</v>
      </c>
      <c r="O204">
        <v>1.1942934110000001</v>
      </c>
      <c r="P204">
        <v>4.2562569510000001</v>
      </c>
      <c r="Q204">
        <v>1.1976626939999999</v>
      </c>
      <c r="R204">
        <v>3.9053644059999999</v>
      </c>
      <c r="S204">
        <v>-1.9464736380000001</v>
      </c>
      <c r="T204">
        <v>2.3349209999999998E-3</v>
      </c>
      <c r="U204">
        <v>1.3028081E-2</v>
      </c>
      <c r="V204">
        <v>1</v>
      </c>
      <c r="W204">
        <v>1</v>
      </c>
    </row>
    <row r="205" spans="1:23" x14ac:dyDescent="0.3">
      <c r="A205" t="s">
        <v>792</v>
      </c>
      <c r="B205" t="s">
        <v>793</v>
      </c>
      <c r="C205" t="s">
        <v>794</v>
      </c>
      <c r="D205">
        <v>14</v>
      </c>
      <c r="E205" t="s">
        <v>26</v>
      </c>
      <c r="F205">
        <v>4792</v>
      </c>
      <c r="G205" t="s">
        <v>795</v>
      </c>
      <c r="H205">
        <v>3.4863712090000001</v>
      </c>
      <c r="I205">
        <v>3.6161293680000002</v>
      </c>
      <c r="J205">
        <v>4.3162474399999997</v>
      </c>
      <c r="K205">
        <v>6.5452692250000002</v>
      </c>
      <c r="L205">
        <v>6.6804966889999999</v>
      </c>
      <c r="M205">
        <v>6.4199468839999998</v>
      </c>
      <c r="N205">
        <v>2.7423215939999999</v>
      </c>
      <c r="O205">
        <v>2.2610073389999998</v>
      </c>
      <c r="P205">
        <v>3.2236358489999999</v>
      </c>
      <c r="Q205">
        <v>5.8234460380000002</v>
      </c>
      <c r="R205">
        <v>12.50002499</v>
      </c>
      <c r="S205">
        <v>8.9385773430000004</v>
      </c>
      <c r="T205" s="1">
        <v>5.7900000000000002E-8</v>
      </c>
      <c r="U205" s="1">
        <v>1.31E-5</v>
      </c>
      <c r="V205">
        <v>1</v>
      </c>
      <c r="W205">
        <v>1</v>
      </c>
    </row>
    <row r="206" spans="1:23" x14ac:dyDescent="0.3">
      <c r="A206" t="s">
        <v>796</v>
      </c>
      <c r="B206" t="s">
        <v>797</v>
      </c>
      <c r="C206" t="s">
        <v>798</v>
      </c>
      <c r="D206">
        <v>2</v>
      </c>
      <c r="E206" t="s">
        <v>26</v>
      </c>
      <c r="F206">
        <v>151449</v>
      </c>
      <c r="G206" t="s">
        <v>799</v>
      </c>
      <c r="H206">
        <v>0.319359746</v>
      </c>
      <c r="I206">
        <v>-7.2605302999999996E-2</v>
      </c>
      <c r="J206">
        <v>4.7294290710000002</v>
      </c>
      <c r="K206">
        <v>4.4723915209999996</v>
      </c>
      <c r="L206">
        <v>4.2476074419999996</v>
      </c>
      <c r="M206">
        <v>4.4926673770000001</v>
      </c>
      <c r="N206">
        <v>2.7454942760000001</v>
      </c>
      <c r="O206">
        <v>0.68929800399999996</v>
      </c>
      <c r="P206">
        <v>4.8016905469999998</v>
      </c>
      <c r="Q206">
        <v>0.82401296800000001</v>
      </c>
      <c r="R206">
        <v>2.9293900160000002</v>
      </c>
      <c r="S206">
        <v>-3.7038878689999999</v>
      </c>
      <c r="T206">
        <v>1.3357351E-2</v>
      </c>
      <c r="U206">
        <v>4.4682883E-2</v>
      </c>
      <c r="V206">
        <v>1</v>
      </c>
      <c r="W206">
        <v>1</v>
      </c>
    </row>
    <row r="207" spans="1:23" x14ac:dyDescent="0.3">
      <c r="A207" t="s">
        <v>800</v>
      </c>
      <c r="B207" t="s">
        <v>801</v>
      </c>
      <c r="C207" t="s">
        <v>802</v>
      </c>
      <c r="D207">
        <v>14</v>
      </c>
      <c r="E207" t="s">
        <v>132</v>
      </c>
      <c r="F207">
        <v>387978</v>
      </c>
      <c r="G207" t="s">
        <v>133</v>
      </c>
      <c r="H207">
        <v>-2.305799097</v>
      </c>
      <c r="I207">
        <v>-2.229475855</v>
      </c>
      <c r="J207">
        <v>0.210771349</v>
      </c>
      <c r="K207">
        <v>1.4492426970000001</v>
      </c>
      <c r="L207">
        <v>1.259248404</v>
      </c>
      <c r="M207">
        <v>1.238449549</v>
      </c>
      <c r="N207">
        <v>2.7571480849999999</v>
      </c>
      <c r="O207">
        <v>1.594210873</v>
      </c>
      <c r="P207">
        <v>3.9200852959999999</v>
      </c>
      <c r="Q207">
        <v>-2.7851312269999999</v>
      </c>
      <c r="R207">
        <v>5.2014574150000001</v>
      </c>
      <c r="S207">
        <v>0.27687635199999999</v>
      </c>
      <c r="T207">
        <v>2.6934000000000002E-4</v>
      </c>
      <c r="U207">
        <v>2.943097E-3</v>
      </c>
      <c r="V207">
        <v>1</v>
      </c>
      <c r="W207">
        <v>1</v>
      </c>
    </row>
    <row r="208" spans="1:23" x14ac:dyDescent="0.3">
      <c r="A208" t="s">
        <v>803</v>
      </c>
      <c r="B208" t="s">
        <v>804</v>
      </c>
      <c r="C208" t="s">
        <v>805</v>
      </c>
      <c r="D208">
        <v>8</v>
      </c>
      <c r="E208" t="s">
        <v>26</v>
      </c>
      <c r="F208">
        <v>3574</v>
      </c>
      <c r="G208" t="s">
        <v>806</v>
      </c>
      <c r="H208">
        <v>-2.1247671100000001</v>
      </c>
      <c r="I208">
        <v>-2.7419197139999998</v>
      </c>
      <c r="J208">
        <v>-2.8551802990000001</v>
      </c>
      <c r="K208">
        <v>0.37876672099999997</v>
      </c>
      <c r="L208">
        <v>9.2647007000000003E-2</v>
      </c>
      <c r="M208">
        <v>0.101463658</v>
      </c>
      <c r="N208">
        <v>2.764914836</v>
      </c>
      <c r="O208">
        <v>2.256817705</v>
      </c>
      <c r="P208">
        <v>3.273011967</v>
      </c>
      <c r="Q208">
        <v>-0.76498829099999999</v>
      </c>
      <c r="R208">
        <v>11.93228895</v>
      </c>
      <c r="S208">
        <v>8.4905104070000004</v>
      </c>
      <c r="T208" s="1">
        <v>9.0499999999999996E-8</v>
      </c>
      <c r="U208" s="1">
        <v>1.6900000000000001E-5</v>
      </c>
      <c r="V208">
        <v>1</v>
      </c>
      <c r="W208">
        <v>1</v>
      </c>
    </row>
    <row r="209" spans="1:23" x14ac:dyDescent="0.3">
      <c r="A209" t="s">
        <v>807</v>
      </c>
      <c r="B209" t="s">
        <v>808</v>
      </c>
      <c r="C209" t="s">
        <v>809</v>
      </c>
      <c r="D209">
        <v>1</v>
      </c>
      <c r="E209" t="s">
        <v>26</v>
      </c>
      <c r="F209">
        <v>57111</v>
      </c>
      <c r="G209" t="s">
        <v>810</v>
      </c>
      <c r="H209">
        <v>-2.4404815489999998</v>
      </c>
      <c r="I209">
        <v>-2.4997495399999998</v>
      </c>
      <c r="J209">
        <v>4.0173532200000004</v>
      </c>
      <c r="K209">
        <v>2.3773551409999998</v>
      </c>
      <c r="L209">
        <v>2.6681974909999999</v>
      </c>
      <c r="M209">
        <v>2.3420198829999999</v>
      </c>
      <c r="N209">
        <v>2.770150128</v>
      </c>
      <c r="O209">
        <v>-0.15934013499999999</v>
      </c>
      <c r="P209">
        <v>5.699640391</v>
      </c>
      <c r="Q209">
        <v>-1.9788746930000001</v>
      </c>
      <c r="R209">
        <v>2.0745909039999999</v>
      </c>
      <c r="S209">
        <v>-5.1797055969999999</v>
      </c>
      <c r="T209">
        <v>6.1617970000000001E-2</v>
      </c>
      <c r="U209">
        <v>0.137661116</v>
      </c>
      <c r="V209">
        <v>0</v>
      </c>
      <c r="W209">
        <v>0</v>
      </c>
    </row>
    <row r="210" spans="1:23" x14ac:dyDescent="0.3">
      <c r="A210" t="s">
        <v>811</v>
      </c>
      <c r="B210" t="s">
        <v>812</v>
      </c>
      <c r="C210" t="s">
        <v>813</v>
      </c>
      <c r="D210">
        <v>5</v>
      </c>
      <c r="E210" t="s">
        <v>26</v>
      </c>
      <c r="F210">
        <v>2690</v>
      </c>
      <c r="G210" t="s">
        <v>814</v>
      </c>
      <c r="H210">
        <v>1.655148635</v>
      </c>
      <c r="I210">
        <v>1.4423945119999999</v>
      </c>
      <c r="J210">
        <v>7.0433686999999995E-2</v>
      </c>
      <c r="K210">
        <v>3.833410319</v>
      </c>
      <c r="L210">
        <v>3.8701893350000001</v>
      </c>
      <c r="M210">
        <v>3.7979744630000001</v>
      </c>
      <c r="N210">
        <v>2.7778657610000002</v>
      </c>
      <c r="O210">
        <v>2.030594695</v>
      </c>
      <c r="P210">
        <v>3.5251368279999999</v>
      </c>
      <c r="Q210">
        <v>-1.5312050690000001</v>
      </c>
      <c r="R210">
        <v>8.1555698109999994</v>
      </c>
      <c r="S210">
        <v>4.5005671979999997</v>
      </c>
      <c r="T210" s="1">
        <v>4.5800000000000002E-6</v>
      </c>
      <c r="U210">
        <v>2.09712E-4</v>
      </c>
      <c r="V210">
        <v>1</v>
      </c>
      <c r="W210">
        <v>1</v>
      </c>
    </row>
    <row r="211" spans="1:23" x14ac:dyDescent="0.3">
      <c r="A211" t="s">
        <v>815</v>
      </c>
      <c r="B211" t="s">
        <v>133</v>
      </c>
      <c r="C211" t="s">
        <v>185</v>
      </c>
      <c r="D211">
        <v>3</v>
      </c>
      <c r="E211" t="s">
        <v>132</v>
      </c>
      <c r="F211">
        <v>124909397</v>
      </c>
      <c r="G211" t="s">
        <v>133</v>
      </c>
      <c r="H211">
        <v>-0.924884292</v>
      </c>
      <c r="I211">
        <v>-0.88604536099999998</v>
      </c>
      <c r="J211">
        <v>-3.2871363520000001</v>
      </c>
      <c r="K211">
        <v>1.0575400559999999</v>
      </c>
      <c r="L211">
        <v>1.1429143049999999</v>
      </c>
      <c r="M211">
        <v>1.0391305179999999</v>
      </c>
      <c r="N211">
        <v>2.7792169609999999</v>
      </c>
      <c r="O211">
        <v>1.550155892</v>
      </c>
      <c r="P211">
        <v>4.0082780309999997</v>
      </c>
      <c r="Q211">
        <v>-2.7061083629999998</v>
      </c>
      <c r="R211">
        <v>4.9610112390000003</v>
      </c>
      <c r="S211">
        <v>-0.120005744</v>
      </c>
      <c r="T211">
        <v>3.9524999999999999E-4</v>
      </c>
      <c r="U211">
        <v>3.8564350000000001E-3</v>
      </c>
      <c r="V211">
        <v>1</v>
      </c>
      <c r="W211">
        <v>1</v>
      </c>
    </row>
    <row r="212" spans="1:23" x14ac:dyDescent="0.3">
      <c r="A212" t="s">
        <v>816</v>
      </c>
      <c r="B212" t="s">
        <v>817</v>
      </c>
      <c r="C212" t="s">
        <v>818</v>
      </c>
      <c r="D212">
        <v>3</v>
      </c>
      <c r="E212" t="s">
        <v>132</v>
      </c>
      <c r="F212">
        <v>401074</v>
      </c>
      <c r="G212" t="s">
        <v>133</v>
      </c>
      <c r="H212">
        <v>-2.2428970349999999</v>
      </c>
      <c r="I212">
        <v>-2.4272881370000001</v>
      </c>
      <c r="J212">
        <v>-1.9747551480000001</v>
      </c>
      <c r="K212">
        <v>0.41214664099999998</v>
      </c>
      <c r="L212">
        <v>0.72415775999999998</v>
      </c>
      <c r="M212">
        <v>0.580315464</v>
      </c>
      <c r="N212">
        <v>2.7871867290000001</v>
      </c>
      <c r="O212">
        <v>2.4038183009999998</v>
      </c>
      <c r="P212">
        <v>3.1705551559999998</v>
      </c>
      <c r="Q212">
        <v>0.57035513999999998</v>
      </c>
      <c r="R212">
        <v>15.94114345</v>
      </c>
      <c r="S212">
        <v>11.536308399999999</v>
      </c>
      <c r="T212" s="1">
        <v>4.0000000000000002E-9</v>
      </c>
      <c r="U212" s="1">
        <v>1.9999999999999999E-6</v>
      </c>
      <c r="V212">
        <v>1</v>
      </c>
      <c r="W212">
        <v>1</v>
      </c>
    </row>
    <row r="213" spans="1:23" x14ac:dyDescent="0.3">
      <c r="A213" t="s">
        <v>819</v>
      </c>
      <c r="B213" t="s">
        <v>820</v>
      </c>
      <c r="C213" t="s">
        <v>821</v>
      </c>
      <c r="D213">
        <v>17</v>
      </c>
      <c r="E213" t="s">
        <v>403</v>
      </c>
      <c r="F213" t="s">
        <v>133</v>
      </c>
      <c r="G213" t="s">
        <v>133</v>
      </c>
      <c r="H213">
        <v>-3.7166411610000001</v>
      </c>
      <c r="I213">
        <v>-3.5439650579999999</v>
      </c>
      <c r="J213">
        <v>0.76775547399999999</v>
      </c>
      <c r="K213">
        <v>0.35607650400000002</v>
      </c>
      <c r="L213">
        <v>0.95231964899999999</v>
      </c>
      <c r="M213">
        <v>0.59914513700000005</v>
      </c>
      <c r="N213">
        <v>2.800130679</v>
      </c>
      <c r="O213">
        <v>0.80196406899999995</v>
      </c>
      <c r="P213">
        <v>4.7982972879999997</v>
      </c>
      <c r="Q213">
        <v>-2.4769545960000001</v>
      </c>
      <c r="R213">
        <v>3.0744527599999998</v>
      </c>
      <c r="S213">
        <v>-3.4430743349999999</v>
      </c>
      <c r="T213">
        <v>1.0274241999999999E-2</v>
      </c>
      <c r="U213">
        <v>3.6981733000000003E-2</v>
      </c>
      <c r="V213">
        <v>1</v>
      </c>
      <c r="W213">
        <v>1</v>
      </c>
    </row>
    <row r="214" spans="1:23" x14ac:dyDescent="0.3">
      <c r="A214" t="s">
        <v>822</v>
      </c>
      <c r="B214" t="s">
        <v>823</v>
      </c>
      <c r="C214" t="s">
        <v>824</v>
      </c>
      <c r="D214" t="s">
        <v>31</v>
      </c>
      <c r="E214" t="s">
        <v>403</v>
      </c>
      <c r="F214" t="s">
        <v>133</v>
      </c>
      <c r="G214" t="s">
        <v>133</v>
      </c>
      <c r="H214">
        <v>-1.0539222880000001</v>
      </c>
      <c r="I214">
        <v>-0.66162170799999998</v>
      </c>
      <c r="J214">
        <v>-0.86402400999999995</v>
      </c>
      <c r="K214">
        <v>2.1356642419999998</v>
      </c>
      <c r="L214">
        <v>1.7938253260000001</v>
      </c>
      <c r="M214">
        <v>1.9008867700000001</v>
      </c>
      <c r="N214">
        <v>2.8033147810000001</v>
      </c>
      <c r="O214">
        <v>2.1371633829999999</v>
      </c>
      <c r="P214">
        <v>3.4694661789999999</v>
      </c>
      <c r="Q214">
        <v>0.50038964100000005</v>
      </c>
      <c r="R214">
        <v>9.2325176249999998</v>
      </c>
      <c r="S214">
        <v>5.7674588330000001</v>
      </c>
      <c r="T214" s="1">
        <v>1.33E-6</v>
      </c>
      <c r="U214" s="1">
        <v>9.5500000000000004E-5</v>
      </c>
      <c r="V214">
        <v>1</v>
      </c>
      <c r="W214">
        <v>1</v>
      </c>
    </row>
    <row r="215" spans="1:23" x14ac:dyDescent="0.3">
      <c r="A215" t="s">
        <v>825</v>
      </c>
      <c r="B215" t="s">
        <v>826</v>
      </c>
      <c r="C215" t="s">
        <v>827</v>
      </c>
      <c r="D215">
        <v>12</v>
      </c>
      <c r="E215" t="s">
        <v>26</v>
      </c>
      <c r="F215">
        <v>4257</v>
      </c>
      <c r="G215" t="s">
        <v>828</v>
      </c>
      <c r="H215">
        <v>1.9424472310000001</v>
      </c>
      <c r="I215">
        <v>1.9774924840000001</v>
      </c>
      <c r="J215">
        <v>4.5582552400000003</v>
      </c>
      <c r="K215">
        <v>5.6489795789999997</v>
      </c>
      <c r="L215">
        <v>5.653790935</v>
      </c>
      <c r="M215">
        <v>5.5872893650000002</v>
      </c>
      <c r="N215">
        <v>2.8039549749999999</v>
      </c>
      <c r="O215">
        <v>1.6613960990000001</v>
      </c>
      <c r="P215">
        <v>3.9465138500000001</v>
      </c>
      <c r="Q215">
        <v>5.634878445</v>
      </c>
      <c r="R215">
        <v>5.3841068400000003</v>
      </c>
      <c r="S215">
        <v>0.57304211400000005</v>
      </c>
      <c r="T215">
        <v>2.02368E-4</v>
      </c>
      <c r="U215">
        <v>2.4296869999999998E-3</v>
      </c>
      <c r="V215">
        <v>1</v>
      </c>
      <c r="W215">
        <v>1</v>
      </c>
    </row>
    <row r="216" spans="1:23" x14ac:dyDescent="0.3">
      <c r="A216" t="s">
        <v>829</v>
      </c>
      <c r="B216" t="s">
        <v>830</v>
      </c>
      <c r="C216" t="s">
        <v>831</v>
      </c>
      <c r="D216">
        <v>6</v>
      </c>
      <c r="E216" t="s">
        <v>26</v>
      </c>
      <c r="F216">
        <v>202</v>
      </c>
      <c r="G216" t="s">
        <v>133</v>
      </c>
      <c r="H216">
        <v>1.180316779</v>
      </c>
      <c r="I216">
        <v>1.0247989289999999</v>
      </c>
      <c r="J216">
        <v>3.5699548569999999</v>
      </c>
      <c r="K216">
        <v>4.6738963409999998</v>
      </c>
      <c r="L216">
        <v>4.6465716730000004</v>
      </c>
      <c r="M216">
        <v>4.8967691560000004</v>
      </c>
      <c r="N216">
        <v>2.8140555350000001</v>
      </c>
      <c r="O216">
        <v>1.713932754</v>
      </c>
      <c r="P216">
        <v>3.9141783170000002</v>
      </c>
      <c r="Q216">
        <v>4.5828098769999999</v>
      </c>
      <c r="R216">
        <v>5.6119362349999999</v>
      </c>
      <c r="S216">
        <v>0.93590371299999997</v>
      </c>
      <c r="T216">
        <v>1.4260799999999999E-4</v>
      </c>
      <c r="U216">
        <v>1.9158879999999999E-3</v>
      </c>
      <c r="V216">
        <v>1</v>
      </c>
      <c r="W216">
        <v>1</v>
      </c>
    </row>
    <row r="217" spans="1:23" x14ac:dyDescent="0.3">
      <c r="A217" t="s">
        <v>832</v>
      </c>
      <c r="B217" t="s">
        <v>833</v>
      </c>
      <c r="C217" t="s">
        <v>834</v>
      </c>
      <c r="D217">
        <v>11</v>
      </c>
      <c r="E217" t="s">
        <v>132</v>
      </c>
      <c r="F217">
        <v>100506305</v>
      </c>
      <c r="G217" t="s">
        <v>133</v>
      </c>
      <c r="H217">
        <v>-1.865890059</v>
      </c>
      <c r="I217">
        <v>-2.1691386600000002</v>
      </c>
      <c r="J217">
        <v>1.4539682220000001</v>
      </c>
      <c r="K217">
        <v>1.954944166</v>
      </c>
      <c r="L217">
        <v>1.9107848359999999</v>
      </c>
      <c r="M217">
        <v>2.0486194520000001</v>
      </c>
      <c r="N217">
        <v>2.8318029830000002</v>
      </c>
      <c r="O217">
        <v>1.2000302359999999</v>
      </c>
      <c r="P217">
        <v>4.4635757299999996</v>
      </c>
      <c r="Q217">
        <v>-2.0307480070000001</v>
      </c>
      <c r="R217">
        <v>3.8073655980000001</v>
      </c>
      <c r="S217">
        <v>-2.1216049080000001</v>
      </c>
      <c r="T217">
        <v>2.772465E-3</v>
      </c>
      <c r="U217">
        <v>1.4618358E-2</v>
      </c>
      <c r="V217">
        <v>1</v>
      </c>
      <c r="W217">
        <v>1</v>
      </c>
    </row>
    <row r="218" spans="1:23" x14ac:dyDescent="0.3">
      <c r="A218" t="s">
        <v>835</v>
      </c>
      <c r="B218" t="s">
        <v>836</v>
      </c>
      <c r="C218" t="s">
        <v>837</v>
      </c>
      <c r="D218">
        <v>11</v>
      </c>
      <c r="E218" t="s">
        <v>132</v>
      </c>
      <c r="F218">
        <v>103695435</v>
      </c>
      <c r="G218" t="s">
        <v>133</v>
      </c>
      <c r="H218">
        <v>-5.0116719940000003</v>
      </c>
      <c r="I218">
        <v>-4.6366816179999999</v>
      </c>
      <c r="J218">
        <v>-2.7647523180000002</v>
      </c>
      <c r="K218">
        <v>-1.2951725009999999</v>
      </c>
      <c r="L218">
        <v>-1.384162347</v>
      </c>
      <c r="M218">
        <v>-1.1703945650000001</v>
      </c>
      <c r="N218">
        <v>2.8544588389999999</v>
      </c>
      <c r="O218">
        <v>1.7059554640000001</v>
      </c>
      <c r="P218">
        <v>4.002962213</v>
      </c>
      <c r="Q218">
        <v>-3.7002942750000001</v>
      </c>
      <c r="R218">
        <v>5.4527141529999996</v>
      </c>
      <c r="S218">
        <v>0.68308311799999999</v>
      </c>
      <c r="T218">
        <v>1.81984E-4</v>
      </c>
      <c r="U218">
        <v>2.250204E-3</v>
      </c>
      <c r="V218">
        <v>1</v>
      </c>
      <c r="W218">
        <v>1</v>
      </c>
    </row>
    <row r="219" spans="1:23" x14ac:dyDescent="0.3">
      <c r="A219" t="s">
        <v>838</v>
      </c>
      <c r="B219" t="s">
        <v>839</v>
      </c>
      <c r="C219" t="s">
        <v>840</v>
      </c>
      <c r="D219">
        <v>1</v>
      </c>
      <c r="E219" t="s">
        <v>26</v>
      </c>
      <c r="F219">
        <v>7412</v>
      </c>
      <c r="G219" t="s">
        <v>841</v>
      </c>
      <c r="H219">
        <v>-5.0116719940000003</v>
      </c>
      <c r="I219">
        <v>-4.6366816179999999</v>
      </c>
      <c r="J219">
        <v>-5.0151030199999997</v>
      </c>
      <c r="K219">
        <v>-1.8593258560000001</v>
      </c>
      <c r="L219">
        <v>-2.488851929</v>
      </c>
      <c r="M219">
        <v>-1.7515589250000001</v>
      </c>
      <c r="N219">
        <v>2.8545733069999999</v>
      </c>
      <c r="O219">
        <v>2.0371830059999998</v>
      </c>
      <c r="P219">
        <v>3.6719636090000001</v>
      </c>
      <c r="Q219">
        <v>-1.75972964</v>
      </c>
      <c r="R219">
        <v>7.6618375910000003</v>
      </c>
      <c r="S219">
        <v>3.8750241660000002</v>
      </c>
      <c r="T219" s="1">
        <v>8.3799999999999994E-6</v>
      </c>
      <c r="U219">
        <v>3.0142999999999999E-4</v>
      </c>
      <c r="V219">
        <v>1</v>
      </c>
      <c r="W219">
        <v>1</v>
      </c>
    </row>
    <row r="220" spans="1:23" x14ac:dyDescent="0.3">
      <c r="A220" t="s">
        <v>842</v>
      </c>
      <c r="B220" t="s">
        <v>843</v>
      </c>
      <c r="C220" t="s">
        <v>844</v>
      </c>
      <c r="D220">
        <v>1</v>
      </c>
      <c r="E220" t="s">
        <v>26</v>
      </c>
      <c r="F220">
        <v>1520</v>
      </c>
      <c r="G220" t="s">
        <v>845</v>
      </c>
      <c r="H220">
        <v>-2.8452220580000001</v>
      </c>
      <c r="I220">
        <v>-3.0331065370000001</v>
      </c>
      <c r="J220">
        <v>-0.68748747600000004</v>
      </c>
      <c r="K220">
        <v>0.72709088300000002</v>
      </c>
      <c r="L220">
        <v>0.55236963500000003</v>
      </c>
      <c r="M220">
        <v>0.75838986100000005</v>
      </c>
      <c r="N220">
        <v>2.8678888159999998</v>
      </c>
      <c r="O220">
        <v>1.844383533</v>
      </c>
      <c r="P220">
        <v>3.8913940999999999</v>
      </c>
      <c r="Q220">
        <v>1.966338068</v>
      </c>
      <c r="R220">
        <v>6.1474278959999999</v>
      </c>
      <c r="S220">
        <v>1.7597676769999999</v>
      </c>
      <c r="T220" s="1">
        <v>6.4499999999999996E-5</v>
      </c>
      <c r="U220">
        <v>1.1317720000000001E-3</v>
      </c>
      <c r="V220">
        <v>1</v>
      </c>
      <c r="W220">
        <v>1</v>
      </c>
    </row>
    <row r="221" spans="1:23" x14ac:dyDescent="0.3">
      <c r="A221" t="s">
        <v>846</v>
      </c>
      <c r="B221" t="s">
        <v>847</v>
      </c>
      <c r="C221" t="s">
        <v>848</v>
      </c>
      <c r="D221">
        <v>21</v>
      </c>
      <c r="E221" t="s">
        <v>26</v>
      </c>
      <c r="F221">
        <v>140578</v>
      </c>
      <c r="G221" t="s">
        <v>849</v>
      </c>
      <c r="H221">
        <v>-0.94978506100000004</v>
      </c>
      <c r="I221">
        <v>-1.012870336</v>
      </c>
      <c r="J221">
        <v>-2.382052297</v>
      </c>
      <c r="K221">
        <v>1.527480143</v>
      </c>
      <c r="L221">
        <v>1.383183995</v>
      </c>
      <c r="M221">
        <v>1.3703526779999999</v>
      </c>
      <c r="N221">
        <v>2.8752415029999998</v>
      </c>
      <c r="O221">
        <v>2.1294095959999999</v>
      </c>
      <c r="P221">
        <v>3.6210734100000002</v>
      </c>
      <c r="Q221">
        <v>-2.758975221</v>
      </c>
      <c r="R221">
        <v>8.4577450909999996</v>
      </c>
      <c r="S221">
        <v>4.8691090839999998</v>
      </c>
      <c r="T221" s="1">
        <v>3.1999999999999999E-6</v>
      </c>
      <c r="U221">
        <v>1.6780399999999999E-4</v>
      </c>
      <c r="V221">
        <v>1</v>
      </c>
      <c r="W221">
        <v>1</v>
      </c>
    </row>
    <row r="222" spans="1:23" x14ac:dyDescent="0.3">
      <c r="A222" t="s">
        <v>850</v>
      </c>
      <c r="B222" t="s">
        <v>851</v>
      </c>
      <c r="C222" t="s">
        <v>852</v>
      </c>
      <c r="D222">
        <v>10</v>
      </c>
      <c r="E222" t="s">
        <v>26</v>
      </c>
      <c r="F222">
        <v>1586</v>
      </c>
      <c r="G222" t="s">
        <v>853</v>
      </c>
      <c r="H222">
        <v>-5.5073352959999999</v>
      </c>
      <c r="I222">
        <v>-4.6366816179999999</v>
      </c>
      <c r="J222">
        <v>-2.5993074599999999</v>
      </c>
      <c r="K222">
        <v>-1.3315444729999999</v>
      </c>
      <c r="L222">
        <v>-1.1789494949999999</v>
      </c>
      <c r="M222">
        <v>-1.572326058</v>
      </c>
      <c r="N222">
        <v>2.8868347829999998</v>
      </c>
      <c r="O222">
        <v>1.5801397159999999</v>
      </c>
      <c r="P222">
        <v>4.19352985</v>
      </c>
      <c r="Q222">
        <v>-4.0049240380000004</v>
      </c>
      <c r="R222">
        <v>4.846954019</v>
      </c>
      <c r="S222">
        <v>-0.31098182899999999</v>
      </c>
      <c r="T222">
        <v>4.7546600000000002E-4</v>
      </c>
      <c r="U222">
        <v>4.3513939999999997E-3</v>
      </c>
      <c r="V222">
        <v>1</v>
      </c>
      <c r="W222">
        <v>1</v>
      </c>
    </row>
    <row r="223" spans="1:23" x14ac:dyDescent="0.3">
      <c r="A223" t="s">
        <v>854</v>
      </c>
      <c r="B223" t="s">
        <v>855</v>
      </c>
      <c r="C223" t="s">
        <v>856</v>
      </c>
      <c r="D223">
        <v>19</v>
      </c>
      <c r="E223" t="s">
        <v>26</v>
      </c>
      <c r="F223">
        <v>6822</v>
      </c>
      <c r="G223" t="s">
        <v>857</v>
      </c>
      <c r="H223">
        <v>-5.5073352959999999</v>
      </c>
      <c r="I223">
        <v>-4.6366816179999999</v>
      </c>
      <c r="J223">
        <v>-0.29052547299999998</v>
      </c>
      <c r="K223">
        <v>-0.37201921300000002</v>
      </c>
      <c r="L223">
        <v>-0.46450764999999999</v>
      </c>
      <c r="M223">
        <v>-0.90862843100000001</v>
      </c>
      <c r="N223">
        <v>2.896462364</v>
      </c>
      <c r="O223">
        <v>0.72734408299999997</v>
      </c>
      <c r="P223">
        <v>5.0655806459999999</v>
      </c>
      <c r="Q223">
        <v>-3.7686424550000002</v>
      </c>
      <c r="R223">
        <v>2.9295834740000002</v>
      </c>
      <c r="S223">
        <v>-3.7035409850000001</v>
      </c>
      <c r="T223">
        <v>1.3352675E-2</v>
      </c>
      <c r="U223">
        <v>4.4674700999999997E-2</v>
      </c>
      <c r="V223">
        <v>1</v>
      </c>
      <c r="W223">
        <v>1</v>
      </c>
    </row>
    <row r="224" spans="1:23" x14ac:dyDescent="0.3">
      <c r="A224" t="s">
        <v>858</v>
      </c>
      <c r="B224" t="s">
        <v>859</v>
      </c>
      <c r="C224" t="s">
        <v>860</v>
      </c>
      <c r="D224">
        <v>6</v>
      </c>
      <c r="E224" t="s">
        <v>132</v>
      </c>
      <c r="F224" t="s">
        <v>133</v>
      </c>
      <c r="G224" t="s">
        <v>133</v>
      </c>
      <c r="H224">
        <v>-2.6694863010000001</v>
      </c>
      <c r="I224">
        <v>-3.3983208999999999</v>
      </c>
      <c r="J224">
        <v>-1.2990798699999999</v>
      </c>
      <c r="K224">
        <v>0.53844071699999996</v>
      </c>
      <c r="L224">
        <v>0.38992961700000001</v>
      </c>
      <c r="M224">
        <v>0.43066748500000002</v>
      </c>
      <c r="N224">
        <v>2.90864163</v>
      </c>
      <c r="O224">
        <v>1.927184995</v>
      </c>
      <c r="P224">
        <v>3.8900982640000001</v>
      </c>
      <c r="Q224">
        <v>-2.6418994360000001</v>
      </c>
      <c r="R224">
        <v>6.5019005510000003</v>
      </c>
      <c r="S224">
        <v>2.2828204780000001</v>
      </c>
      <c r="T224" s="1">
        <v>3.8899999999999997E-5</v>
      </c>
      <c r="U224">
        <v>7.99357E-4</v>
      </c>
      <c r="V224">
        <v>1</v>
      </c>
      <c r="W224">
        <v>1</v>
      </c>
    </row>
    <row r="225" spans="1:23" x14ac:dyDescent="0.3">
      <c r="A225" t="s">
        <v>861</v>
      </c>
      <c r="B225" t="s">
        <v>862</v>
      </c>
      <c r="C225" t="s">
        <v>863</v>
      </c>
      <c r="D225">
        <v>4</v>
      </c>
      <c r="E225" t="s">
        <v>26</v>
      </c>
      <c r="F225">
        <v>1909</v>
      </c>
      <c r="G225" t="s">
        <v>864</v>
      </c>
      <c r="H225">
        <v>-1.2257409850000001</v>
      </c>
      <c r="I225">
        <v>-1.406729444</v>
      </c>
      <c r="J225">
        <v>2.5855726890000001</v>
      </c>
      <c r="K225">
        <v>2.906641085</v>
      </c>
      <c r="L225">
        <v>2.8761974750000001</v>
      </c>
      <c r="M225">
        <v>2.8985352870000001</v>
      </c>
      <c r="N225">
        <v>2.9094238620000001</v>
      </c>
      <c r="O225">
        <v>1.1852759829999999</v>
      </c>
      <c r="P225">
        <v>4.633571742</v>
      </c>
      <c r="Q225">
        <v>1.0314138370000001</v>
      </c>
      <c r="R225">
        <v>3.7021473999999999</v>
      </c>
      <c r="S225">
        <v>-2.3103346359999999</v>
      </c>
      <c r="T225">
        <v>3.3375169999999999E-3</v>
      </c>
      <c r="U225">
        <v>1.6755340000000001E-2</v>
      </c>
      <c r="V225">
        <v>1</v>
      </c>
      <c r="W225">
        <v>1</v>
      </c>
    </row>
    <row r="226" spans="1:23" x14ac:dyDescent="0.3">
      <c r="A226" t="s">
        <v>865</v>
      </c>
      <c r="B226" t="s">
        <v>866</v>
      </c>
      <c r="C226" t="s">
        <v>867</v>
      </c>
      <c r="D226" t="s">
        <v>31</v>
      </c>
      <c r="E226" t="s">
        <v>26</v>
      </c>
      <c r="F226">
        <v>412</v>
      </c>
      <c r="G226" t="s">
        <v>133</v>
      </c>
      <c r="H226">
        <v>-3.277833582</v>
      </c>
      <c r="I226">
        <v>-2.7419197139999998</v>
      </c>
      <c r="J226">
        <v>4.7108352340000001</v>
      </c>
      <c r="K226">
        <v>2.462136653</v>
      </c>
      <c r="L226">
        <v>2.5577424780000002</v>
      </c>
      <c r="M226">
        <v>2.4625961209999998</v>
      </c>
      <c r="N226">
        <v>2.930464438</v>
      </c>
      <c r="O226">
        <v>-0.44798052399999999</v>
      </c>
      <c r="P226">
        <v>6.3089094000000001</v>
      </c>
      <c r="Q226">
        <v>2.9658689439999999</v>
      </c>
      <c r="R226">
        <v>1.9030089429999999</v>
      </c>
      <c r="S226">
        <v>-5.4525089800000002</v>
      </c>
      <c r="T226">
        <v>8.2819798E-2</v>
      </c>
      <c r="U226">
        <v>0.17023739099999999</v>
      </c>
      <c r="V226">
        <v>0</v>
      </c>
      <c r="W226">
        <v>0</v>
      </c>
    </row>
    <row r="227" spans="1:23" x14ac:dyDescent="0.3">
      <c r="A227" t="s">
        <v>868</v>
      </c>
      <c r="B227" t="s">
        <v>133</v>
      </c>
      <c r="C227" t="s">
        <v>185</v>
      </c>
      <c r="D227">
        <v>16</v>
      </c>
      <c r="E227" t="s">
        <v>612</v>
      </c>
      <c r="F227" t="s">
        <v>133</v>
      </c>
      <c r="G227" t="s">
        <v>133</v>
      </c>
      <c r="H227">
        <v>-5.0116719940000003</v>
      </c>
      <c r="I227">
        <v>-5.5073352959999999</v>
      </c>
      <c r="J227">
        <v>-1.741248068</v>
      </c>
      <c r="K227">
        <v>-1.0634060219999999</v>
      </c>
      <c r="L227">
        <v>-1.3124653740000001</v>
      </c>
      <c r="M227">
        <v>-1.0777606319999999</v>
      </c>
      <c r="N227">
        <v>2.93554111</v>
      </c>
      <c r="O227">
        <v>1.315369674</v>
      </c>
      <c r="P227">
        <v>4.5557125459999996</v>
      </c>
      <c r="Q227">
        <v>-4.0631582640000001</v>
      </c>
      <c r="R227">
        <v>3.975103286</v>
      </c>
      <c r="S227">
        <v>-1.822280305</v>
      </c>
      <c r="T227">
        <v>2.0675709999999998E-3</v>
      </c>
      <c r="U227">
        <v>1.2018433E-2</v>
      </c>
      <c r="V227">
        <v>1</v>
      </c>
      <c r="W227">
        <v>1</v>
      </c>
    </row>
    <row r="228" spans="1:23" x14ac:dyDescent="0.3">
      <c r="A228" t="s">
        <v>869</v>
      </c>
      <c r="B228" t="s">
        <v>870</v>
      </c>
      <c r="C228" t="s">
        <v>871</v>
      </c>
      <c r="D228">
        <v>2</v>
      </c>
      <c r="E228" t="s">
        <v>26</v>
      </c>
      <c r="F228">
        <v>1290</v>
      </c>
      <c r="G228" t="s">
        <v>872</v>
      </c>
      <c r="H228">
        <v>1.342930473</v>
      </c>
      <c r="I228">
        <v>1.3526376790000001</v>
      </c>
      <c r="J228">
        <v>3.4201774500000002</v>
      </c>
      <c r="K228">
        <v>5.1061511829999997</v>
      </c>
      <c r="L228">
        <v>4.812602858</v>
      </c>
      <c r="M228">
        <v>5.0884484729999997</v>
      </c>
      <c r="N228">
        <v>2.9638189709999998</v>
      </c>
      <c r="O228">
        <v>2.0055642530000002</v>
      </c>
      <c r="P228">
        <v>3.9220736879999998</v>
      </c>
      <c r="Q228">
        <v>2.0002045430000002</v>
      </c>
      <c r="R228">
        <v>6.7856574109999999</v>
      </c>
      <c r="S228">
        <v>2.688939494</v>
      </c>
      <c r="T228" s="1">
        <v>2.6299999999999999E-5</v>
      </c>
      <c r="U228">
        <v>6.1838799999999999E-4</v>
      </c>
      <c r="V228">
        <v>1</v>
      </c>
      <c r="W228">
        <v>1</v>
      </c>
    </row>
    <row r="229" spans="1:23" x14ac:dyDescent="0.3">
      <c r="A229" t="s">
        <v>873</v>
      </c>
      <c r="B229" t="s">
        <v>874</v>
      </c>
      <c r="C229" t="s">
        <v>875</v>
      </c>
      <c r="D229" t="s">
        <v>31</v>
      </c>
      <c r="E229" t="s">
        <v>26</v>
      </c>
      <c r="F229">
        <v>158866</v>
      </c>
      <c r="G229" t="s">
        <v>876</v>
      </c>
      <c r="H229">
        <v>-5.0116719940000003</v>
      </c>
      <c r="I229">
        <v>-5.5073352959999999</v>
      </c>
      <c r="J229">
        <v>-3.4188689609999998</v>
      </c>
      <c r="K229">
        <v>-1.756844557</v>
      </c>
      <c r="L229">
        <v>-1.623483942</v>
      </c>
      <c r="M229">
        <v>-1.65916091</v>
      </c>
      <c r="N229">
        <v>2.9661289470000001</v>
      </c>
      <c r="O229">
        <v>1.9646854170000001</v>
      </c>
      <c r="P229">
        <v>3.9675724780000001</v>
      </c>
      <c r="Q229">
        <v>-4.2815488759999996</v>
      </c>
      <c r="R229">
        <v>6.4980759639999999</v>
      </c>
      <c r="S229">
        <v>2.2772707560000001</v>
      </c>
      <c r="T229" s="1">
        <v>3.9199999999999997E-5</v>
      </c>
      <c r="U229">
        <v>8.0227599999999999E-4</v>
      </c>
      <c r="V229">
        <v>1</v>
      </c>
      <c r="W229">
        <v>1</v>
      </c>
    </row>
    <row r="230" spans="1:23" x14ac:dyDescent="0.3">
      <c r="A230" t="s">
        <v>877</v>
      </c>
      <c r="B230" t="s">
        <v>133</v>
      </c>
      <c r="C230" t="s">
        <v>618</v>
      </c>
      <c r="D230">
        <v>12</v>
      </c>
      <c r="E230" t="s">
        <v>403</v>
      </c>
      <c r="F230" t="s">
        <v>133</v>
      </c>
      <c r="G230" t="s">
        <v>133</v>
      </c>
      <c r="H230">
        <v>-4.350352022</v>
      </c>
      <c r="I230">
        <v>-3.5439650579999999</v>
      </c>
      <c r="J230">
        <v>-4.6487659609999996</v>
      </c>
      <c r="K230">
        <v>-1.158214769</v>
      </c>
      <c r="L230">
        <v>-1.3124653740000001</v>
      </c>
      <c r="M230">
        <v>-1.1703945650000001</v>
      </c>
      <c r="N230">
        <v>2.9673361109999998</v>
      </c>
      <c r="O230">
        <v>1.9467068670000001</v>
      </c>
      <c r="P230">
        <v>3.987965355</v>
      </c>
      <c r="Q230">
        <v>-2.9628086360000001</v>
      </c>
      <c r="R230">
        <v>6.3785205029999998</v>
      </c>
      <c r="S230">
        <v>2.1027611670000002</v>
      </c>
      <c r="T230" s="1">
        <v>4.6300000000000001E-5</v>
      </c>
      <c r="U230">
        <v>9.05338E-4</v>
      </c>
      <c r="V230">
        <v>1</v>
      </c>
      <c r="W230">
        <v>1</v>
      </c>
    </row>
    <row r="231" spans="1:23" x14ac:dyDescent="0.3">
      <c r="A231" t="s">
        <v>878</v>
      </c>
      <c r="B231" t="s">
        <v>133</v>
      </c>
      <c r="C231" t="s">
        <v>614</v>
      </c>
      <c r="D231">
        <v>22</v>
      </c>
      <c r="E231" t="s">
        <v>275</v>
      </c>
      <c r="F231" t="s">
        <v>133</v>
      </c>
      <c r="G231" t="s">
        <v>133</v>
      </c>
      <c r="H231">
        <v>-5.0116719940000003</v>
      </c>
      <c r="I231">
        <v>-5.0073026169999997</v>
      </c>
      <c r="J231">
        <v>-4.356867286</v>
      </c>
      <c r="K231">
        <v>-1.708210528</v>
      </c>
      <c r="L231">
        <v>-2.0788129450000001</v>
      </c>
      <c r="M231">
        <v>-1.65916091</v>
      </c>
      <c r="N231">
        <v>2.9765525049999999</v>
      </c>
      <c r="O231">
        <v>1.9605612990000001</v>
      </c>
      <c r="P231">
        <v>3.9925437100000001</v>
      </c>
      <c r="Q231">
        <v>-3.6727530700000002</v>
      </c>
      <c r="R231">
        <v>6.4275404869999999</v>
      </c>
      <c r="S231">
        <v>2.1745544520000002</v>
      </c>
      <c r="T231" s="1">
        <v>4.32E-5</v>
      </c>
      <c r="U231">
        <v>8.6164499999999997E-4</v>
      </c>
      <c r="V231">
        <v>1</v>
      </c>
      <c r="W231">
        <v>1</v>
      </c>
    </row>
    <row r="232" spans="1:23" x14ac:dyDescent="0.3">
      <c r="A232" t="s">
        <v>879</v>
      </c>
      <c r="B232" t="s">
        <v>880</v>
      </c>
      <c r="C232" t="s">
        <v>881</v>
      </c>
      <c r="D232">
        <v>5</v>
      </c>
      <c r="E232" t="s">
        <v>26</v>
      </c>
      <c r="F232">
        <v>348938</v>
      </c>
      <c r="G232" t="s">
        <v>882</v>
      </c>
      <c r="H232">
        <v>-3.4098084700000002</v>
      </c>
      <c r="I232">
        <v>-3.8885196849999999</v>
      </c>
      <c r="J232">
        <v>4.5657125999999999E-2</v>
      </c>
      <c r="K232">
        <v>0.42310383299999998</v>
      </c>
      <c r="L232">
        <v>0.61806358299999997</v>
      </c>
      <c r="M232">
        <v>0.63608286300000005</v>
      </c>
      <c r="N232">
        <v>2.9766404369999999</v>
      </c>
      <c r="O232">
        <v>1.2982801070000001</v>
      </c>
      <c r="P232">
        <v>4.6550007669999998</v>
      </c>
      <c r="Q232">
        <v>-3.0522229090000002</v>
      </c>
      <c r="R232">
        <v>3.8910104140000001</v>
      </c>
      <c r="S232">
        <v>-1.9720822520000001</v>
      </c>
      <c r="T232">
        <v>2.3942569999999999E-3</v>
      </c>
      <c r="U232">
        <v>1.3241124999999999E-2</v>
      </c>
      <c r="V232">
        <v>1</v>
      </c>
      <c r="W232">
        <v>1</v>
      </c>
    </row>
    <row r="233" spans="1:23" x14ac:dyDescent="0.3">
      <c r="A233" t="s">
        <v>883</v>
      </c>
      <c r="B233" t="s">
        <v>884</v>
      </c>
      <c r="C233" t="s">
        <v>885</v>
      </c>
      <c r="D233">
        <v>6</v>
      </c>
      <c r="E233" t="s">
        <v>26</v>
      </c>
      <c r="F233">
        <v>222537</v>
      </c>
      <c r="G233" t="s">
        <v>886</v>
      </c>
      <c r="H233">
        <v>-1.606329291</v>
      </c>
      <c r="I233">
        <v>-1.305833552</v>
      </c>
      <c r="J233">
        <v>0.89110107000000005</v>
      </c>
      <c r="K233">
        <v>2.3081156310000002</v>
      </c>
      <c r="L233">
        <v>2.4510576739999999</v>
      </c>
      <c r="M233">
        <v>2.1606047209999999</v>
      </c>
      <c r="N233">
        <v>2.9802799329999998</v>
      </c>
      <c r="O233">
        <v>1.8543067950000001</v>
      </c>
      <c r="P233">
        <v>4.1062530720000003</v>
      </c>
      <c r="Q233">
        <v>-0.45950540699999998</v>
      </c>
      <c r="R233">
        <v>5.806978934</v>
      </c>
      <c r="S233">
        <v>1.240700613</v>
      </c>
      <c r="T233">
        <v>1.06304E-4</v>
      </c>
      <c r="U233">
        <v>1.5831669999999999E-3</v>
      </c>
      <c r="V233">
        <v>1</v>
      </c>
      <c r="W233">
        <v>1</v>
      </c>
    </row>
    <row r="234" spans="1:23" x14ac:dyDescent="0.3">
      <c r="A234" t="s">
        <v>887</v>
      </c>
      <c r="B234" t="s">
        <v>888</v>
      </c>
      <c r="C234" t="s">
        <v>889</v>
      </c>
      <c r="D234">
        <v>13</v>
      </c>
      <c r="E234" t="s">
        <v>26</v>
      </c>
      <c r="F234">
        <v>2835</v>
      </c>
      <c r="G234" t="s">
        <v>890</v>
      </c>
      <c r="H234">
        <v>-3.7166411610000001</v>
      </c>
      <c r="I234">
        <v>-4.0975466320000002</v>
      </c>
      <c r="J234">
        <v>0.61613889700000002</v>
      </c>
      <c r="K234">
        <v>0.4661189</v>
      </c>
      <c r="L234">
        <v>0.80697384699999997</v>
      </c>
      <c r="M234">
        <v>0.492401533</v>
      </c>
      <c r="N234">
        <v>2.987847725</v>
      </c>
      <c r="O234">
        <v>0.95990390999999997</v>
      </c>
      <c r="P234">
        <v>5.0157915409999996</v>
      </c>
      <c r="Q234">
        <v>-3.2063805329999999</v>
      </c>
      <c r="R234">
        <v>3.2323900650000001</v>
      </c>
      <c r="S234">
        <v>-3.1580200280000001</v>
      </c>
      <c r="T234">
        <v>7.7257300000000001E-3</v>
      </c>
      <c r="U234">
        <v>3.0090239000000001E-2</v>
      </c>
      <c r="V234">
        <v>1</v>
      </c>
      <c r="W234">
        <v>1</v>
      </c>
    </row>
    <row r="235" spans="1:23" x14ac:dyDescent="0.3">
      <c r="A235" t="s">
        <v>891</v>
      </c>
      <c r="B235" t="s">
        <v>892</v>
      </c>
      <c r="C235" t="s">
        <v>893</v>
      </c>
      <c r="D235">
        <v>2</v>
      </c>
      <c r="E235" t="s">
        <v>26</v>
      </c>
      <c r="F235">
        <v>114805</v>
      </c>
      <c r="G235" t="s">
        <v>894</v>
      </c>
      <c r="H235">
        <v>1.311841083</v>
      </c>
      <c r="I235">
        <v>1.240335652</v>
      </c>
      <c r="J235">
        <v>-0.42258252899999998</v>
      </c>
      <c r="K235">
        <v>3.772597427</v>
      </c>
      <c r="L235">
        <v>3.6844404740000001</v>
      </c>
      <c r="M235">
        <v>3.7075951539999998</v>
      </c>
      <c r="N235">
        <v>3.011679617</v>
      </c>
      <c r="O235">
        <v>2.2231201120000001</v>
      </c>
      <c r="P235">
        <v>3.8002391219999998</v>
      </c>
      <c r="Q235">
        <v>2.511868727</v>
      </c>
      <c r="R235">
        <v>8.3790642519999992</v>
      </c>
      <c r="S235">
        <v>4.7741640380000003</v>
      </c>
      <c r="T235" s="1">
        <v>3.5099999999999999E-6</v>
      </c>
      <c r="U235">
        <v>1.7749700000000001E-4</v>
      </c>
      <c r="V235">
        <v>1</v>
      </c>
      <c r="W235">
        <v>1</v>
      </c>
    </row>
    <row r="236" spans="1:23" x14ac:dyDescent="0.3">
      <c r="A236" t="s">
        <v>895</v>
      </c>
      <c r="B236" t="s">
        <v>896</v>
      </c>
      <c r="C236" t="s">
        <v>897</v>
      </c>
      <c r="D236">
        <v>3</v>
      </c>
      <c r="E236" t="s">
        <v>26</v>
      </c>
      <c r="F236">
        <v>344901</v>
      </c>
      <c r="G236" t="s">
        <v>898</v>
      </c>
      <c r="H236">
        <v>-2.5890441399999999</v>
      </c>
      <c r="I236">
        <v>-3.5439650579999999</v>
      </c>
      <c r="J236">
        <v>2.1787190710000002</v>
      </c>
      <c r="K236">
        <v>1.849238535</v>
      </c>
      <c r="L236">
        <v>1.5072509759999999</v>
      </c>
      <c r="M236">
        <v>1.7320230430000001</v>
      </c>
      <c r="N236">
        <v>3.01426756</v>
      </c>
      <c r="O236">
        <v>0.64481801400000005</v>
      </c>
      <c r="P236">
        <v>5.3837171059999998</v>
      </c>
      <c r="Q236">
        <v>-2.546651888</v>
      </c>
      <c r="R236">
        <v>2.7909724919999999</v>
      </c>
      <c r="S236">
        <v>-3.9512263459999999</v>
      </c>
      <c r="T236">
        <v>1.7159585000000002E-2</v>
      </c>
      <c r="U236">
        <v>5.3732006999999998E-2</v>
      </c>
      <c r="V236">
        <v>1</v>
      </c>
      <c r="W236">
        <v>1</v>
      </c>
    </row>
    <row r="237" spans="1:23" x14ac:dyDescent="0.3">
      <c r="A237" t="s">
        <v>899</v>
      </c>
      <c r="B237" t="s">
        <v>900</v>
      </c>
      <c r="C237" t="s">
        <v>901</v>
      </c>
      <c r="D237">
        <v>11</v>
      </c>
      <c r="E237" t="s">
        <v>26</v>
      </c>
      <c r="F237">
        <v>7225</v>
      </c>
      <c r="G237" t="s">
        <v>902</v>
      </c>
      <c r="H237">
        <v>-2.6694863010000001</v>
      </c>
      <c r="I237">
        <v>-2.4997495399999998</v>
      </c>
      <c r="J237">
        <v>-3.56384992</v>
      </c>
      <c r="K237">
        <v>0.321357695</v>
      </c>
      <c r="L237">
        <v>7.9381060000000003E-2</v>
      </c>
      <c r="M237">
        <v>-8.1331671999999994E-2</v>
      </c>
      <c r="N237">
        <v>3.0174976149999999</v>
      </c>
      <c r="O237">
        <v>2.2916795589999999</v>
      </c>
      <c r="P237">
        <v>3.7433156699999999</v>
      </c>
      <c r="Q237">
        <v>-2.9273326430000002</v>
      </c>
      <c r="R237">
        <v>9.1201304350000001</v>
      </c>
      <c r="S237">
        <v>5.6461868409999996</v>
      </c>
      <c r="T237" s="1">
        <v>1.5E-6</v>
      </c>
      <c r="U237">
        <v>1.0025400000000001E-4</v>
      </c>
      <c r="V237">
        <v>1</v>
      </c>
      <c r="W237">
        <v>1</v>
      </c>
    </row>
    <row r="238" spans="1:23" x14ac:dyDescent="0.3">
      <c r="A238" t="s">
        <v>903</v>
      </c>
      <c r="B238" t="s">
        <v>904</v>
      </c>
      <c r="C238" t="s">
        <v>905</v>
      </c>
      <c r="D238">
        <v>2</v>
      </c>
      <c r="E238" t="s">
        <v>26</v>
      </c>
      <c r="F238">
        <v>1803</v>
      </c>
      <c r="G238" t="s">
        <v>906</v>
      </c>
      <c r="H238">
        <v>-0.90040602599999997</v>
      </c>
      <c r="I238">
        <v>-1.6325280339999999</v>
      </c>
      <c r="J238">
        <v>2.40255163</v>
      </c>
      <c r="K238">
        <v>2.965912034</v>
      </c>
      <c r="L238">
        <v>2.910311938</v>
      </c>
      <c r="M238">
        <v>3.0635455359999999</v>
      </c>
      <c r="N238">
        <v>3.0233839790000001</v>
      </c>
      <c r="O238">
        <v>1.383570647</v>
      </c>
      <c r="P238">
        <v>4.6631973120000003</v>
      </c>
      <c r="Q238">
        <v>2.1456936049999999</v>
      </c>
      <c r="R238">
        <v>4.0450148129999999</v>
      </c>
      <c r="S238">
        <v>-1.6981787580000001</v>
      </c>
      <c r="T238">
        <v>1.831278E-3</v>
      </c>
      <c r="U238">
        <v>1.10025E-2</v>
      </c>
      <c r="V238">
        <v>1</v>
      </c>
      <c r="W238">
        <v>1</v>
      </c>
    </row>
    <row r="239" spans="1:23" x14ac:dyDescent="0.3">
      <c r="A239" t="s">
        <v>907</v>
      </c>
      <c r="B239" t="s">
        <v>908</v>
      </c>
      <c r="C239" t="s">
        <v>909</v>
      </c>
      <c r="D239">
        <v>2</v>
      </c>
      <c r="E239" t="s">
        <v>615</v>
      </c>
      <c r="F239">
        <v>693144</v>
      </c>
      <c r="G239" t="s">
        <v>133</v>
      </c>
      <c r="H239">
        <v>-3.4098084700000002</v>
      </c>
      <c r="I239">
        <v>-5.0073026169999997</v>
      </c>
      <c r="J239">
        <v>-2.382052297</v>
      </c>
      <c r="K239">
        <v>-0.29817691400000002</v>
      </c>
      <c r="L239">
        <v>-0.97144701600000005</v>
      </c>
      <c r="M239">
        <v>-0.45577822299999998</v>
      </c>
      <c r="N239">
        <v>3.0245870770000001</v>
      </c>
      <c r="O239">
        <v>1.8274625280000001</v>
      </c>
      <c r="P239">
        <v>4.2217116260000003</v>
      </c>
      <c r="Q239">
        <v>-3.4098185650000001</v>
      </c>
      <c r="R239">
        <v>5.5430395490000004</v>
      </c>
      <c r="S239">
        <v>0.82694644500000003</v>
      </c>
      <c r="T239">
        <v>1.58407E-4</v>
      </c>
      <c r="U239">
        <v>2.0510939999999998E-3</v>
      </c>
      <c r="V239">
        <v>1</v>
      </c>
      <c r="W239">
        <v>1</v>
      </c>
    </row>
    <row r="240" spans="1:23" x14ac:dyDescent="0.3">
      <c r="A240" t="s">
        <v>910</v>
      </c>
      <c r="B240" t="s">
        <v>911</v>
      </c>
      <c r="C240" t="s">
        <v>912</v>
      </c>
      <c r="D240">
        <v>5</v>
      </c>
      <c r="E240" t="s">
        <v>132</v>
      </c>
      <c r="F240">
        <v>102467147</v>
      </c>
      <c r="G240" t="s">
        <v>133</v>
      </c>
      <c r="H240">
        <v>-5.0116719940000003</v>
      </c>
      <c r="I240">
        <v>-4.3420749819999997</v>
      </c>
      <c r="J240">
        <v>-1.092456785</v>
      </c>
      <c r="K240">
        <v>-0.76098367200000006</v>
      </c>
      <c r="L240">
        <v>-0.48406924800000001</v>
      </c>
      <c r="M240">
        <v>-0.12702002800000001</v>
      </c>
      <c r="N240">
        <v>3.024710271</v>
      </c>
      <c r="O240">
        <v>1.325775178</v>
      </c>
      <c r="P240">
        <v>4.7236453640000002</v>
      </c>
      <c r="Q240">
        <v>-2.166713954</v>
      </c>
      <c r="R240">
        <v>3.9059638169999999</v>
      </c>
      <c r="S240">
        <v>-1.9454045790000001</v>
      </c>
      <c r="T240">
        <v>2.3324769999999999E-3</v>
      </c>
      <c r="U240">
        <v>1.3018068000000001E-2</v>
      </c>
      <c r="V240">
        <v>1</v>
      </c>
      <c r="W240">
        <v>1</v>
      </c>
    </row>
    <row r="241" spans="1:23" x14ac:dyDescent="0.3">
      <c r="A241" t="s">
        <v>913</v>
      </c>
      <c r="B241" t="s">
        <v>914</v>
      </c>
      <c r="C241" t="s">
        <v>915</v>
      </c>
      <c r="D241">
        <v>19</v>
      </c>
      <c r="E241" t="s">
        <v>26</v>
      </c>
      <c r="F241">
        <v>10653</v>
      </c>
      <c r="G241" t="s">
        <v>916</v>
      </c>
      <c r="H241">
        <v>4.5507905439999998</v>
      </c>
      <c r="I241">
        <v>4.6429796220000004</v>
      </c>
      <c r="J241">
        <v>8.2556805289999993</v>
      </c>
      <c r="K241">
        <v>8.9050077160000001</v>
      </c>
      <c r="L241">
        <v>8.8469586109999998</v>
      </c>
      <c r="M241">
        <v>8.8534807779999998</v>
      </c>
      <c r="N241">
        <v>3.051998803</v>
      </c>
      <c r="O241">
        <v>1.4472235099999999</v>
      </c>
      <c r="P241">
        <v>4.6567740969999996</v>
      </c>
      <c r="Q241">
        <v>7.4046318219999998</v>
      </c>
      <c r="R241">
        <v>4.1724520209999998</v>
      </c>
      <c r="S241">
        <v>-1.473084836</v>
      </c>
      <c r="T241">
        <v>1.469988E-3</v>
      </c>
      <c r="U241">
        <v>9.4918940000000007E-3</v>
      </c>
      <c r="V241">
        <v>1</v>
      </c>
      <c r="W241">
        <v>1</v>
      </c>
    </row>
    <row r="242" spans="1:23" x14ac:dyDescent="0.3">
      <c r="A242" t="s">
        <v>917</v>
      </c>
      <c r="B242" t="s">
        <v>918</v>
      </c>
      <c r="C242" t="s">
        <v>919</v>
      </c>
      <c r="D242">
        <v>12</v>
      </c>
      <c r="E242" t="s">
        <v>26</v>
      </c>
      <c r="F242">
        <v>7103</v>
      </c>
      <c r="G242" t="s">
        <v>920</v>
      </c>
      <c r="H242">
        <v>-5.0116719940000003</v>
      </c>
      <c r="I242">
        <v>-5.0073026169999997</v>
      </c>
      <c r="J242">
        <v>-2.7647523180000002</v>
      </c>
      <c r="K242">
        <v>-1.033138871</v>
      </c>
      <c r="L242">
        <v>-1.7598922939999999</v>
      </c>
      <c r="M242">
        <v>-0.83095986099999997</v>
      </c>
      <c r="N242">
        <v>3.053245301</v>
      </c>
      <c r="O242">
        <v>1.928870047</v>
      </c>
      <c r="P242">
        <v>4.1776205549999998</v>
      </c>
      <c r="Q242">
        <v>-1.736511559</v>
      </c>
      <c r="R242">
        <v>5.9576041130000004</v>
      </c>
      <c r="S242">
        <v>1.4723826120000001</v>
      </c>
      <c r="T242" s="1">
        <v>8.5000000000000006E-5</v>
      </c>
      <c r="U242">
        <v>1.37236E-3</v>
      </c>
      <c r="V242">
        <v>1</v>
      </c>
      <c r="W242">
        <v>1</v>
      </c>
    </row>
    <row r="243" spans="1:23" x14ac:dyDescent="0.3">
      <c r="A243" t="s">
        <v>921</v>
      </c>
      <c r="B243" t="s">
        <v>922</v>
      </c>
      <c r="C243" t="s">
        <v>923</v>
      </c>
      <c r="D243">
        <v>10</v>
      </c>
      <c r="E243" t="s">
        <v>26</v>
      </c>
      <c r="F243">
        <v>83938</v>
      </c>
      <c r="G243" t="s">
        <v>924</v>
      </c>
      <c r="H243">
        <v>-5.0116719940000003</v>
      </c>
      <c r="I243">
        <v>-4.3420749819999997</v>
      </c>
      <c r="J243">
        <v>1.5671044679999999</v>
      </c>
      <c r="K243">
        <v>0.42310383299999998</v>
      </c>
      <c r="L243">
        <v>0.53303707499999997</v>
      </c>
      <c r="M243">
        <v>0.46186469000000002</v>
      </c>
      <c r="N243">
        <v>3.0682160349999998</v>
      </c>
      <c r="O243">
        <v>0.27304769099999998</v>
      </c>
      <c r="P243">
        <v>5.8633843800000003</v>
      </c>
      <c r="Q243">
        <v>-2.9905070249999999</v>
      </c>
      <c r="R243">
        <v>2.4082367979999999</v>
      </c>
      <c r="S243">
        <v>-4.6217004160000004</v>
      </c>
      <c r="T243">
        <v>3.4181056000000001E-2</v>
      </c>
      <c r="U243">
        <v>8.8954233999999993E-2</v>
      </c>
      <c r="V243">
        <v>1</v>
      </c>
      <c r="W243">
        <v>0</v>
      </c>
    </row>
    <row r="244" spans="1:23" x14ac:dyDescent="0.3">
      <c r="A244" t="s">
        <v>925</v>
      </c>
      <c r="B244" t="s">
        <v>926</v>
      </c>
      <c r="C244" t="s">
        <v>927</v>
      </c>
      <c r="D244">
        <v>8</v>
      </c>
      <c r="E244" t="s">
        <v>403</v>
      </c>
      <c r="F244" t="s">
        <v>133</v>
      </c>
      <c r="G244" t="s">
        <v>133</v>
      </c>
      <c r="H244">
        <v>-1.6877689250000001</v>
      </c>
      <c r="I244">
        <v>-1.2115350069999999</v>
      </c>
      <c r="J244">
        <v>-1.5032899719999999</v>
      </c>
      <c r="K244">
        <v>1.4966924079999999</v>
      </c>
      <c r="L244">
        <v>1.6620982289999999</v>
      </c>
      <c r="M244">
        <v>1.6440905429999999</v>
      </c>
      <c r="N244">
        <v>3.0684916950000001</v>
      </c>
      <c r="O244">
        <v>2.2351000999999999</v>
      </c>
      <c r="P244">
        <v>3.9018832899999998</v>
      </c>
      <c r="Q244">
        <v>-0.294424888</v>
      </c>
      <c r="R244">
        <v>8.0778736880000004</v>
      </c>
      <c r="S244">
        <v>4.4040799579999996</v>
      </c>
      <c r="T244" s="1">
        <v>5.0200000000000002E-6</v>
      </c>
      <c r="U244">
        <v>2.22621E-4</v>
      </c>
      <c r="V244">
        <v>1</v>
      </c>
      <c r="W244">
        <v>1</v>
      </c>
    </row>
    <row r="245" spans="1:23" x14ac:dyDescent="0.3">
      <c r="A245" t="s">
        <v>928</v>
      </c>
      <c r="B245" t="s">
        <v>929</v>
      </c>
      <c r="C245" t="s">
        <v>930</v>
      </c>
      <c r="D245">
        <v>1</v>
      </c>
      <c r="E245" t="s">
        <v>579</v>
      </c>
      <c r="F245" t="s">
        <v>133</v>
      </c>
      <c r="G245" t="s">
        <v>133</v>
      </c>
      <c r="H245">
        <v>-4.1068654330000003</v>
      </c>
      <c r="I245">
        <v>-5.5073352959999999</v>
      </c>
      <c r="J245">
        <v>-4.1142054669999997</v>
      </c>
      <c r="K245">
        <v>-1.5285788659999999</v>
      </c>
      <c r="L245">
        <v>-1.910557971</v>
      </c>
      <c r="M245">
        <v>-1.0777606319999999</v>
      </c>
      <c r="N245">
        <v>3.070502909</v>
      </c>
      <c r="O245">
        <v>2.1621377490000002</v>
      </c>
      <c r="P245">
        <v>3.9788680699999999</v>
      </c>
      <c r="Q245">
        <v>-1.8958458540000001</v>
      </c>
      <c r="R245">
        <v>7.4160093079999996</v>
      </c>
      <c r="S245">
        <v>3.5523137729999998</v>
      </c>
      <c r="T245" s="1">
        <v>1.1399999999999999E-5</v>
      </c>
      <c r="U245">
        <v>3.6517400000000001E-4</v>
      </c>
      <c r="V245">
        <v>1</v>
      </c>
      <c r="W245">
        <v>1</v>
      </c>
    </row>
    <row r="246" spans="1:23" x14ac:dyDescent="0.3">
      <c r="A246" t="s">
        <v>931</v>
      </c>
      <c r="B246" t="s">
        <v>932</v>
      </c>
      <c r="C246" t="s">
        <v>933</v>
      </c>
      <c r="D246">
        <v>1</v>
      </c>
      <c r="E246" t="s">
        <v>26</v>
      </c>
      <c r="F246">
        <v>63976</v>
      </c>
      <c r="G246" t="s">
        <v>934</v>
      </c>
      <c r="H246">
        <v>-2.1247671100000001</v>
      </c>
      <c r="I246">
        <v>-1.9502456269999999</v>
      </c>
      <c r="J246">
        <v>3.8610482610000001</v>
      </c>
      <c r="K246">
        <v>2.9027322249999998</v>
      </c>
      <c r="L246">
        <v>2.9381371079999998</v>
      </c>
      <c r="M246">
        <v>3.1633931909999999</v>
      </c>
      <c r="N246">
        <v>3.072742334</v>
      </c>
      <c r="O246">
        <v>0.46457296100000001</v>
      </c>
      <c r="P246">
        <v>5.6809117059999998</v>
      </c>
      <c r="Q246">
        <v>-0.399435771</v>
      </c>
      <c r="R246">
        <v>2.5847085239999998</v>
      </c>
      <c r="S246">
        <v>-4.3155946629999997</v>
      </c>
      <c r="T246">
        <v>2.4902856000000001E-2</v>
      </c>
      <c r="U246">
        <v>7.0222126999999995E-2</v>
      </c>
      <c r="V246">
        <v>1</v>
      </c>
      <c r="W246">
        <v>0</v>
      </c>
    </row>
    <row r="247" spans="1:23" x14ac:dyDescent="0.3">
      <c r="A247" t="s">
        <v>935</v>
      </c>
      <c r="B247" t="s">
        <v>936</v>
      </c>
      <c r="C247" t="s">
        <v>937</v>
      </c>
      <c r="D247">
        <v>7</v>
      </c>
      <c r="E247" t="s">
        <v>403</v>
      </c>
      <c r="F247" t="s">
        <v>133</v>
      </c>
      <c r="G247" t="s">
        <v>133</v>
      </c>
      <c r="H247">
        <v>-1.4560661580000001</v>
      </c>
      <c r="I247">
        <v>-1.6738522179999999</v>
      </c>
      <c r="J247">
        <v>-1.617368471</v>
      </c>
      <c r="K247">
        <v>1.6905252589999999</v>
      </c>
      <c r="L247">
        <v>1.5072509759999999</v>
      </c>
      <c r="M247">
        <v>1.303039735</v>
      </c>
      <c r="N247">
        <v>3.082700939</v>
      </c>
      <c r="O247">
        <v>1.912276361</v>
      </c>
      <c r="P247">
        <v>4.253125517</v>
      </c>
      <c r="Q247">
        <v>-0.17534713599999999</v>
      </c>
      <c r="R247">
        <v>5.7784210470000001</v>
      </c>
      <c r="S247">
        <v>1.196410714</v>
      </c>
      <c r="T247">
        <v>1.10939E-4</v>
      </c>
      <c r="U247">
        <v>1.633991E-3</v>
      </c>
      <c r="V247">
        <v>1</v>
      </c>
      <c r="W247">
        <v>1</v>
      </c>
    </row>
    <row r="248" spans="1:23" x14ac:dyDescent="0.3">
      <c r="A248" t="s">
        <v>938</v>
      </c>
      <c r="B248" t="s">
        <v>939</v>
      </c>
      <c r="C248" t="s">
        <v>940</v>
      </c>
      <c r="D248" t="s">
        <v>31</v>
      </c>
      <c r="E248" t="s">
        <v>132</v>
      </c>
      <c r="F248">
        <v>101928941</v>
      </c>
      <c r="G248" t="s">
        <v>133</v>
      </c>
      <c r="H248">
        <v>-3.277833582</v>
      </c>
      <c r="I248">
        <v>-3.3983208999999999</v>
      </c>
      <c r="J248">
        <v>-0.56795663100000005</v>
      </c>
      <c r="K248">
        <v>0.73590572300000001</v>
      </c>
      <c r="L248">
        <v>0.63629664799999996</v>
      </c>
      <c r="M248">
        <v>0.65420302799999996</v>
      </c>
      <c r="N248">
        <v>3.0901721709999999</v>
      </c>
      <c r="O248">
        <v>1.804305504</v>
      </c>
      <c r="P248">
        <v>4.3760388370000003</v>
      </c>
      <c r="Q248">
        <v>-3.1884764579999998</v>
      </c>
      <c r="R248">
        <v>5.2723952580000004</v>
      </c>
      <c r="S248">
        <v>0.39245347600000002</v>
      </c>
      <c r="T248">
        <v>2.4089900000000001E-4</v>
      </c>
      <c r="U248">
        <v>2.7200969999999999E-3</v>
      </c>
      <c r="V248">
        <v>1</v>
      </c>
      <c r="W248">
        <v>1</v>
      </c>
    </row>
    <row r="249" spans="1:23" x14ac:dyDescent="0.3">
      <c r="A249" t="s">
        <v>941</v>
      </c>
      <c r="B249" t="s">
        <v>942</v>
      </c>
      <c r="C249" t="s">
        <v>943</v>
      </c>
      <c r="D249">
        <v>2</v>
      </c>
      <c r="E249" t="s">
        <v>132</v>
      </c>
      <c r="F249">
        <v>386597</v>
      </c>
      <c r="G249" t="s">
        <v>133</v>
      </c>
      <c r="H249">
        <v>-5.0116719940000003</v>
      </c>
      <c r="I249">
        <v>-5.5073352959999999</v>
      </c>
      <c r="J249">
        <v>-4.1142054669999997</v>
      </c>
      <c r="K249">
        <v>-1.4071606169999999</v>
      </c>
      <c r="L249">
        <v>-2.0788129450000001</v>
      </c>
      <c r="M249">
        <v>-1.8502820099999999</v>
      </c>
      <c r="N249">
        <v>3.0989857280000002</v>
      </c>
      <c r="O249">
        <v>2.2722405289999998</v>
      </c>
      <c r="P249">
        <v>3.9257309280000001</v>
      </c>
      <c r="Q249">
        <v>-4.3621054020000001</v>
      </c>
      <c r="R249">
        <v>8.2226481319999998</v>
      </c>
      <c r="S249">
        <v>4.5896884099999999</v>
      </c>
      <c r="T249" s="1">
        <v>4.1899999999999997E-6</v>
      </c>
      <c r="U249">
        <v>1.98502E-4</v>
      </c>
      <c r="V249">
        <v>1</v>
      </c>
      <c r="W249">
        <v>1</v>
      </c>
    </row>
    <row r="250" spans="1:23" x14ac:dyDescent="0.3">
      <c r="A250" t="s">
        <v>944</v>
      </c>
      <c r="B250" t="s">
        <v>945</v>
      </c>
      <c r="C250" t="s">
        <v>946</v>
      </c>
      <c r="D250">
        <v>1</v>
      </c>
      <c r="E250" t="s">
        <v>26</v>
      </c>
      <c r="F250">
        <v>9068</v>
      </c>
      <c r="G250" t="s">
        <v>947</v>
      </c>
      <c r="H250">
        <v>-4.350352022</v>
      </c>
      <c r="I250">
        <v>-4.6366816179999999</v>
      </c>
      <c r="J250">
        <v>-2.0798804280000001</v>
      </c>
      <c r="K250">
        <v>-0.112673964</v>
      </c>
      <c r="L250">
        <v>-0.76592605400000002</v>
      </c>
      <c r="M250">
        <v>-0.88227157300000003</v>
      </c>
      <c r="N250">
        <v>3.1020141589999999</v>
      </c>
      <c r="O250">
        <v>1.737354903</v>
      </c>
      <c r="P250">
        <v>4.4666734149999998</v>
      </c>
      <c r="Q250">
        <v>-3.5748024620000001</v>
      </c>
      <c r="R250">
        <v>4.9870161270000004</v>
      </c>
      <c r="S250">
        <v>-7.6704827000000003E-2</v>
      </c>
      <c r="T250">
        <v>3.7904099999999999E-4</v>
      </c>
      <c r="U250">
        <v>3.7494210000000002E-3</v>
      </c>
      <c r="V250">
        <v>1</v>
      </c>
      <c r="W250">
        <v>1</v>
      </c>
    </row>
    <row r="251" spans="1:23" x14ac:dyDescent="0.3">
      <c r="A251" t="s">
        <v>948</v>
      </c>
      <c r="B251" t="s">
        <v>949</v>
      </c>
      <c r="C251" t="s">
        <v>950</v>
      </c>
      <c r="D251">
        <v>4</v>
      </c>
      <c r="E251" t="s">
        <v>26</v>
      </c>
      <c r="F251">
        <v>50859</v>
      </c>
      <c r="G251" t="s">
        <v>951</v>
      </c>
      <c r="H251">
        <v>-4.350352022</v>
      </c>
      <c r="I251">
        <v>-5.0073026169999997</v>
      </c>
      <c r="J251">
        <v>-5.0151030199999997</v>
      </c>
      <c r="K251">
        <v>-1.4869603229999999</v>
      </c>
      <c r="L251">
        <v>-2.4119002979999999</v>
      </c>
      <c r="M251">
        <v>-1.138851069</v>
      </c>
      <c r="N251">
        <v>3.1116819900000001</v>
      </c>
      <c r="O251">
        <v>2.3930136389999999</v>
      </c>
      <c r="P251">
        <v>3.8303503409999999</v>
      </c>
      <c r="Q251">
        <v>-1.0726184679999999</v>
      </c>
      <c r="R251">
        <v>9.4992191800000008</v>
      </c>
      <c r="S251">
        <v>6.0620364740000001</v>
      </c>
      <c r="T251" s="1">
        <v>9.9999999999999995E-7</v>
      </c>
      <c r="U251" s="1">
        <v>8.0500000000000005E-5</v>
      </c>
      <c r="V251">
        <v>1</v>
      </c>
      <c r="W251">
        <v>1</v>
      </c>
    </row>
    <row r="252" spans="1:23" x14ac:dyDescent="0.3">
      <c r="A252" t="s">
        <v>952</v>
      </c>
      <c r="B252" t="s">
        <v>953</v>
      </c>
      <c r="C252" t="s">
        <v>954</v>
      </c>
      <c r="D252">
        <v>7</v>
      </c>
      <c r="E252" t="s">
        <v>26</v>
      </c>
      <c r="F252">
        <v>3082</v>
      </c>
      <c r="G252" t="s">
        <v>955</v>
      </c>
      <c r="H252">
        <v>-5.5073352959999999</v>
      </c>
      <c r="I252">
        <v>-4.3420749819999997</v>
      </c>
      <c r="J252">
        <v>9.4791915000000004E-2</v>
      </c>
      <c r="K252">
        <v>0.120602865</v>
      </c>
      <c r="L252">
        <v>-0.215310168</v>
      </c>
      <c r="M252">
        <v>-0.27346605899999998</v>
      </c>
      <c r="N252">
        <v>3.1288149999999999</v>
      </c>
      <c r="O252">
        <v>0.82906286699999998</v>
      </c>
      <c r="P252">
        <v>5.4285671329999996</v>
      </c>
      <c r="Q252">
        <v>-3.540421007</v>
      </c>
      <c r="R252">
        <v>2.9848332690000001</v>
      </c>
      <c r="S252">
        <v>-3.604361033</v>
      </c>
      <c r="T252">
        <v>1.2082168000000001E-2</v>
      </c>
      <c r="U252">
        <v>4.1605279000000002E-2</v>
      </c>
      <c r="V252">
        <v>1</v>
      </c>
      <c r="W252">
        <v>1</v>
      </c>
    </row>
    <row r="253" spans="1:23" x14ac:dyDescent="0.3">
      <c r="A253" t="s">
        <v>956</v>
      </c>
      <c r="B253" t="s">
        <v>957</v>
      </c>
      <c r="C253" t="s">
        <v>958</v>
      </c>
      <c r="D253">
        <v>8</v>
      </c>
      <c r="E253" t="s">
        <v>26</v>
      </c>
      <c r="F253">
        <v>284</v>
      </c>
      <c r="G253" t="s">
        <v>959</v>
      </c>
      <c r="H253">
        <v>-3.277833582</v>
      </c>
      <c r="I253">
        <v>-4.0975466320000002</v>
      </c>
      <c r="J253">
        <v>0.34882254699999998</v>
      </c>
      <c r="K253">
        <v>0.79614611199999996</v>
      </c>
      <c r="L253">
        <v>0.90045920300000004</v>
      </c>
      <c r="M253">
        <v>0.68977456100000001</v>
      </c>
      <c r="N253">
        <v>3.1376458469999999</v>
      </c>
      <c r="O253">
        <v>1.3163029079999999</v>
      </c>
      <c r="P253">
        <v>4.9589887859999999</v>
      </c>
      <c r="Q253">
        <v>1.1372930029999999</v>
      </c>
      <c r="R253">
        <v>3.7794918900000001</v>
      </c>
      <c r="S253">
        <v>-2.1715365019999999</v>
      </c>
      <c r="T253">
        <v>2.9117959999999999E-3</v>
      </c>
      <c r="U253">
        <v>1.5133811E-2</v>
      </c>
      <c r="V253">
        <v>1</v>
      </c>
      <c r="W253">
        <v>1</v>
      </c>
    </row>
    <row r="254" spans="1:23" x14ac:dyDescent="0.3">
      <c r="A254" t="s">
        <v>960</v>
      </c>
      <c r="B254" t="s">
        <v>961</v>
      </c>
      <c r="C254" t="s">
        <v>962</v>
      </c>
      <c r="D254">
        <v>12</v>
      </c>
      <c r="E254" t="s">
        <v>26</v>
      </c>
      <c r="F254">
        <v>55885</v>
      </c>
      <c r="G254" t="s">
        <v>963</v>
      </c>
      <c r="H254">
        <v>-5.5073352959999999</v>
      </c>
      <c r="I254">
        <v>-5.5073352959999999</v>
      </c>
      <c r="J254">
        <v>-4.6487659609999996</v>
      </c>
      <c r="K254">
        <v>-2.089108763</v>
      </c>
      <c r="L254">
        <v>-2.1395605259999999</v>
      </c>
      <c r="M254">
        <v>-2.0123192360000002</v>
      </c>
      <c r="N254">
        <v>3.1408160089999999</v>
      </c>
      <c r="O254">
        <v>2.3292907189999998</v>
      </c>
      <c r="P254">
        <v>3.9523413000000001</v>
      </c>
      <c r="Q254">
        <v>-3.5063368929999998</v>
      </c>
      <c r="R254">
        <v>8.4910551049999992</v>
      </c>
      <c r="S254">
        <v>4.9090919399999997</v>
      </c>
      <c r="T254" s="1">
        <v>3.0800000000000002E-6</v>
      </c>
      <c r="U254">
        <v>1.63991E-4</v>
      </c>
      <c r="V254">
        <v>1</v>
      </c>
      <c r="W254">
        <v>1</v>
      </c>
    </row>
    <row r="255" spans="1:23" x14ac:dyDescent="0.3">
      <c r="A255" t="s">
        <v>964</v>
      </c>
      <c r="B255" t="s">
        <v>133</v>
      </c>
      <c r="C255" t="s">
        <v>185</v>
      </c>
      <c r="D255">
        <v>16</v>
      </c>
      <c r="E255" t="s">
        <v>612</v>
      </c>
      <c r="F255" t="s">
        <v>133</v>
      </c>
      <c r="G255" t="s">
        <v>133</v>
      </c>
      <c r="H255">
        <v>-5.0116719940000003</v>
      </c>
      <c r="I255">
        <v>-5.5073352959999999</v>
      </c>
      <c r="J255">
        <v>-1.698761937</v>
      </c>
      <c r="K255">
        <v>-1.2951725009999999</v>
      </c>
      <c r="L255">
        <v>-0.52400659999999999</v>
      </c>
      <c r="M255">
        <v>-0.93547578300000001</v>
      </c>
      <c r="N255">
        <v>3.154371448</v>
      </c>
      <c r="O255">
        <v>1.495305656</v>
      </c>
      <c r="P255">
        <v>4.8134372389999998</v>
      </c>
      <c r="Q255">
        <v>-4.0013696569999997</v>
      </c>
      <c r="R255">
        <v>4.1712905960000004</v>
      </c>
      <c r="S255">
        <v>-1.4751293539999999</v>
      </c>
      <c r="T255">
        <v>1.4729229999999999E-3</v>
      </c>
      <c r="U255">
        <v>9.5051900000000002E-3</v>
      </c>
      <c r="V255">
        <v>1</v>
      </c>
      <c r="W255">
        <v>1</v>
      </c>
    </row>
    <row r="256" spans="1:23" x14ac:dyDescent="0.3">
      <c r="A256" t="s">
        <v>965</v>
      </c>
      <c r="B256" t="s">
        <v>966</v>
      </c>
      <c r="C256" t="s">
        <v>967</v>
      </c>
      <c r="D256">
        <v>13</v>
      </c>
      <c r="E256" t="s">
        <v>403</v>
      </c>
      <c r="F256" t="s">
        <v>133</v>
      </c>
      <c r="G256" t="s">
        <v>133</v>
      </c>
      <c r="H256">
        <v>-4.6434462119999997</v>
      </c>
      <c r="I256">
        <v>-5.0073026169999997</v>
      </c>
      <c r="J256">
        <v>-4.1142054669999997</v>
      </c>
      <c r="K256">
        <v>-1.5285788659999999</v>
      </c>
      <c r="L256">
        <v>-1.623483942</v>
      </c>
      <c r="M256">
        <v>-1.138851069</v>
      </c>
      <c r="N256">
        <v>3.1580134740000001</v>
      </c>
      <c r="O256">
        <v>2.4029670400000001</v>
      </c>
      <c r="P256">
        <v>3.9130599070000001</v>
      </c>
      <c r="Q256">
        <v>-3.6349879399999998</v>
      </c>
      <c r="R256">
        <v>9.1738216619999999</v>
      </c>
      <c r="S256">
        <v>5.7160517359999998</v>
      </c>
      <c r="T256" s="1">
        <v>1.3999999999999999E-6</v>
      </c>
      <c r="U256" s="1">
        <v>9.8200000000000002E-5</v>
      </c>
      <c r="V256">
        <v>1</v>
      </c>
      <c r="W256">
        <v>1</v>
      </c>
    </row>
    <row r="257" spans="1:23" x14ac:dyDescent="0.3">
      <c r="A257" t="s">
        <v>968</v>
      </c>
      <c r="B257" t="s">
        <v>969</v>
      </c>
      <c r="C257" t="s">
        <v>970</v>
      </c>
      <c r="D257" t="s">
        <v>31</v>
      </c>
      <c r="E257" t="s">
        <v>26</v>
      </c>
      <c r="F257">
        <v>8226</v>
      </c>
      <c r="G257" t="s">
        <v>971</v>
      </c>
      <c r="H257">
        <v>-2.5890441399999999</v>
      </c>
      <c r="I257">
        <v>-2.2924470690000001</v>
      </c>
      <c r="J257">
        <v>4.8920180640000002</v>
      </c>
      <c r="K257">
        <v>3.1535922360000002</v>
      </c>
      <c r="L257">
        <v>3.3144200590000001</v>
      </c>
      <c r="M257">
        <v>3.1184176840000002</v>
      </c>
      <c r="N257">
        <v>3.191967708</v>
      </c>
      <c r="O257">
        <v>-7.5634090000000001E-3</v>
      </c>
      <c r="P257">
        <v>6.3914988240000001</v>
      </c>
      <c r="Q257">
        <v>3.2927557510000001</v>
      </c>
      <c r="R257">
        <v>2.1887359580000001</v>
      </c>
      <c r="S257">
        <v>-4.9924374140000003</v>
      </c>
      <c r="T257">
        <v>5.0458504000000001E-2</v>
      </c>
      <c r="U257">
        <v>0.118873011</v>
      </c>
      <c r="V257">
        <v>1</v>
      </c>
      <c r="W257">
        <v>0</v>
      </c>
    </row>
    <row r="258" spans="1:23" x14ac:dyDescent="0.3">
      <c r="A258" t="s">
        <v>972</v>
      </c>
      <c r="B258" t="s">
        <v>133</v>
      </c>
      <c r="C258" t="s">
        <v>185</v>
      </c>
      <c r="D258" t="s">
        <v>31</v>
      </c>
      <c r="E258" t="s">
        <v>132</v>
      </c>
      <c r="F258" t="s">
        <v>133</v>
      </c>
      <c r="G258" t="s">
        <v>133</v>
      </c>
      <c r="H258">
        <v>-4.350352022</v>
      </c>
      <c r="I258">
        <v>-4.6366816179999999</v>
      </c>
      <c r="J258">
        <v>-5.0151030199999997</v>
      </c>
      <c r="K258">
        <v>-1.5714337650000001</v>
      </c>
      <c r="L258">
        <v>-1.4213928309999999</v>
      </c>
      <c r="M258">
        <v>-1.3756757180000001</v>
      </c>
      <c r="N258">
        <v>3.2112114479999998</v>
      </c>
      <c r="O258">
        <v>2.5849641700000001</v>
      </c>
      <c r="P258">
        <v>3.837458727</v>
      </c>
      <c r="Q258">
        <v>-4.2309883189999997</v>
      </c>
      <c r="R258">
        <v>11.24327414</v>
      </c>
      <c r="S258">
        <v>7.8654024930000004</v>
      </c>
      <c r="T258" s="1">
        <v>1.6899999999999999E-7</v>
      </c>
      <c r="U258" s="1">
        <v>2.4499999999999999E-5</v>
      </c>
      <c r="V258">
        <v>1</v>
      </c>
      <c r="W258">
        <v>1</v>
      </c>
    </row>
    <row r="259" spans="1:23" x14ac:dyDescent="0.3">
      <c r="A259" t="s">
        <v>973</v>
      </c>
      <c r="B259" t="s">
        <v>974</v>
      </c>
      <c r="C259" t="s">
        <v>975</v>
      </c>
      <c r="D259">
        <v>3</v>
      </c>
      <c r="E259" t="s">
        <v>26</v>
      </c>
      <c r="F259">
        <v>200916</v>
      </c>
      <c r="G259" t="s">
        <v>976</v>
      </c>
      <c r="H259">
        <v>4.324828192</v>
      </c>
      <c r="I259">
        <v>4.4568866319999998</v>
      </c>
      <c r="J259">
        <v>4.5461615200000001</v>
      </c>
      <c r="K259">
        <v>7.8058442000000001</v>
      </c>
      <c r="L259">
        <v>7.4190948350000001</v>
      </c>
      <c r="M259">
        <v>7.7909809990000003</v>
      </c>
      <c r="N259">
        <v>3.2293478969999998</v>
      </c>
      <c r="O259">
        <v>2.970305873</v>
      </c>
      <c r="P259">
        <v>3.488389921</v>
      </c>
      <c r="Q259">
        <v>5.9142430480000003</v>
      </c>
      <c r="R259">
        <v>27.350535319999999</v>
      </c>
      <c r="S259">
        <v>16.656898290000001</v>
      </c>
      <c r="T259" s="1">
        <v>1.1100000000000001E-11</v>
      </c>
      <c r="U259" s="1">
        <v>3.18E-8</v>
      </c>
      <c r="V259">
        <v>1</v>
      </c>
      <c r="W259">
        <v>1</v>
      </c>
    </row>
    <row r="260" spans="1:23" x14ac:dyDescent="0.3">
      <c r="A260" t="s">
        <v>977</v>
      </c>
      <c r="B260" t="s">
        <v>133</v>
      </c>
      <c r="C260" t="s">
        <v>978</v>
      </c>
      <c r="D260">
        <v>2</v>
      </c>
      <c r="E260" t="s">
        <v>132</v>
      </c>
      <c r="F260">
        <v>100129434</v>
      </c>
      <c r="G260" t="s">
        <v>133</v>
      </c>
      <c r="H260">
        <v>-4.350352022</v>
      </c>
      <c r="I260">
        <v>-5.0073026169999997</v>
      </c>
      <c r="J260">
        <v>-1.657491276</v>
      </c>
      <c r="K260">
        <v>-0.24517428799999999</v>
      </c>
      <c r="L260">
        <v>-0.65091401900000001</v>
      </c>
      <c r="M260">
        <v>-0.398625644</v>
      </c>
      <c r="N260">
        <v>3.2401439879999998</v>
      </c>
      <c r="O260">
        <v>1.79277003</v>
      </c>
      <c r="P260">
        <v>4.6875179449999997</v>
      </c>
      <c r="Q260">
        <v>-2.571723172</v>
      </c>
      <c r="R260">
        <v>4.9113940300000003</v>
      </c>
      <c r="S260">
        <v>-0.20287338599999999</v>
      </c>
      <c r="T260">
        <v>4.2823699999999999E-4</v>
      </c>
      <c r="U260">
        <v>4.0577219999999997E-3</v>
      </c>
      <c r="V260">
        <v>1</v>
      </c>
      <c r="W260">
        <v>1</v>
      </c>
    </row>
    <row r="261" spans="1:23" x14ac:dyDescent="0.3">
      <c r="A261" t="s">
        <v>979</v>
      </c>
      <c r="B261" t="s">
        <v>980</v>
      </c>
      <c r="C261" t="s">
        <v>981</v>
      </c>
      <c r="D261">
        <v>11</v>
      </c>
      <c r="E261" t="s">
        <v>26</v>
      </c>
      <c r="F261">
        <v>797</v>
      </c>
      <c r="G261" t="s">
        <v>982</v>
      </c>
      <c r="H261">
        <v>1.5657335050000001</v>
      </c>
      <c r="I261">
        <v>1.6110221849999999</v>
      </c>
      <c r="J261">
        <v>4.4144679</v>
      </c>
      <c r="K261">
        <v>5.8219423929999996</v>
      </c>
      <c r="L261">
        <v>5.7698219870000003</v>
      </c>
      <c r="M261">
        <v>5.7569773150000003</v>
      </c>
      <c r="N261">
        <v>3.2525060350000001</v>
      </c>
      <c r="O261">
        <v>1.9783509829999999</v>
      </c>
      <c r="P261">
        <v>4.5266610869999999</v>
      </c>
      <c r="Q261">
        <v>-0.67533720799999997</v>
      </c>
      <c r="R261">
        <v>5.6003742809999997</v>
      </c>
      <c r="S261">
        <v>0.91766594599999995</v>
      </c>
      <c r="T261">
        <v>1.4513800000000001E-4</v>
      </c>
      <c r="U261">
        <v>1.933022E-3</v>
      </c>
      <c r="V261">
        <v>1</v>
      </c>
      <c r="W261">
        <v>1</v>
      </c>
    </row>
    <row r="262" spans="1:23" x14ac:dyDescent="0.3">
      <c r="A262" t="s">
        <v>983</v>
      </c>
      <c r="B262" t="s">
        <v>984</v>
      </c>
      <c r="C262" t="s">
        <v>985</v>
      </c>
      <c r="D262">
        <v>6</v>
      </c>
      <c r="E262" t="s">
        <v>26</v>
      </c>
      <c r="F262">
        <v>10107</v>
      </c>
      <c r="G262" t="s">
        <v>986</v>
      </c>
      <c r="H262">
        <v>-1.5292422859999999</v>
      </c>
      <c r="I262">
        <v>-1.592354643</v>
      </c>
      <c r="J262">
        <v>0.72157526599999999</v>
      </c>
      <c r="K262">
        <v>2.606104786</v>
      </c>
      <c r="L262">
        <v>2.3825022489999998</v>
      </c>
      <c r="M262">
        <v>2.3860550169999999</v>
      </c>
      <c r="N262">
        <v>3.258227905</v>
      </c>
      <c r="O262">
        <v>2.1808312399999998</v>
      </c>
      <c r="P262">
        <v>4.3356245690000002</v>
      </c>
      <c r="Q262">
        <v>-2.3391142820000002</v>
      </c>
      <c r="R262">
        <v>6.6347880540000004</v>
      </c>
      <c r="S262">
        <v>2.4743908750000001</v>
      </c>
      <c r="T262" s="1">
        <v>3.2400000000000001E-5</v>
      </c>
      <c r="U262">
        <v>7.0125600000000004E-4</v>
      </c>
      <c r="V262">
        <v>1</v>
      </c>
      <c r="W262">
        <v>1</v>
      </c>
    </row>
    <row r="263" spans="1:23" x14ac:dyDescent="0.3">
      <c r="A263" t="s">
        <v>987</v>
      </c>
      <c r="B263" t="s">
        <v>988</v>
      </c>
      <c r="C263" t="s">
        <v>989</v>
      </c>
      <c r="D263">
        <v>16</v>
      </c>
      <c r="E263" t="s">
        <v>26</v>
      </c>
      <c r="F263">
        <v>79838</v>
      </c>
      <c r="G263" t="s">
        <v>990</v>
      </c>
      <c r="H263">
        <v>-2.5128513959999998</v>
      </c>
      <c r="I263">
        <v>-1.9003446260000001</v>
      </c>
      <c r="J263">
        <v>2.4001103530000001</v>
      </c>
      <c r="K263">
        <v>2.6204561009999998</v>
      </c>
      <c r="L263">
        <v>2.526312737</v>
      </c>
      <c r="M263">
        <v>2.6593358980000001</v>
      </c>
      <c r="N263">
        <v>3.2730634680000001</v>
      </c>
      <c r="O263">
        <v>1.237825634</v>
      </c>
      <c r="P263">
        <v>5.3083013030000004</v>
      </c>
      <c r="Q263">
        <v>1.6360232050000001</v>
      </c>
      <c r="R263">
        <v>3.5282591889999999</v>
      </c>
      <c r="S263">
        <v>-2.6234722009999998</v>
      </c>
      <c r="T263">
        <v>4.5448750000000003E-3</v>
      </c>
      <c r="U263">
        <v>2.0681142E-2</v>
      </c>
      <c r="V263">
        <v>1</v>
      </c>
      <c r="W263">
        <v>1</v>
      </c>
    </row>
    <row r="264" spans="1:23" x14ac:dyDescent="0.3">
      <c r="A264" t="s">
        <v>991</v>
      </c>
      <c r="B264" t="s">
        <v>133</v>
      </c>
      <c r="C264" t="s">
        <v>185</v>
      </c>
      <c r="D264">
        <v>16</v>
      </c>
      <c r="E264" t="s">
        <v>132</v>
      </c>
      <c r="F264" t="s">
        <v>133</v>
      </c>
      <c r="G264" t="s">
        <v>133</v>
      </c>
      <c r="H264">
        <v>-5.5073352959999999</v>
      </c>
      <c r="I264">
        <v>-5.5073352959999999</v>
      </c>
      <c r="J264">
        <v>-3.2871363520000001</v>
      </c>
      <c r="K264">
        <v>-1.033138871</v>
      </c>
      <c r="L264">
        <v>-1.5392212300000001</v>
      </c>
      <c r="M264">
        <v>-1.90229819</v>
      </c>
      <c r="N264">
        <v>3.2757162179999999</v>
      </c>
      <c r="O264">
        <v>2.1404082249999998</v>
      </c>
      <c r="P264">
        <v>4.4110242099999999</v>
      </c>
      <c r="Q264">
        <v>-4.3183730840000001</v>
      </c>
      <c r="R264">
        <v>6.33014703</v>
      </c>
      <c r="S264">
        <v>2.031585207</v>
      </c>
      <c r="T264" s="1">
        <v>4.9599999999999999E-5</v>
      </c>
      <c r="U264">
        <v>9.4741499999999995E-4</v>
      </c>
      <c r="V264">
        <v>1</v>
      </c>
      <c r="W264">
        <v>1</v>
      </c>
    </row>
    <row r="265" spans="1:23" x14ac:dyDescent="0.3">
      <c r="A265" t="s">
        <v>992</v>
      </c>
      <c r="B265" t="s">
        <v>993</v>
      </c>
      <c r="C265" t="s">
        <v>994</v>
      </c>
      <c r="D265">
        <v>1</v>
      </c>
      <c r="E265" t="s">
        <v>26</v>
      </c>
      <c r="F265">
        <v>431707</v>
      </c>
      <c r="G265" t="s">
        <v>995</v>
      </c>
      <c r="H265">
        <v>-3.5550829880000001</v>
      </c>
      <c r="I265">
        <v>-3.5439650579999999</v>
      </c>
      <c r="J265">
        <v>-0.81782373799999997</v>
      </c>
      <c r="K265">
        <v>0.682190238</v>
      </c>
      <c r="L265">
        <v>0.60885990400000001</v>
      </c>
      <c r="M265">
        <v>0.63608286300000005</v>
      </c>
      <c r="N265">
        <v>3.2813349299999999</v>
      </c>
      <c r="O265">
        <v>1.9816280020000001</v>
      </c>
      <c r="P265">
        <v>4.5810418579999999</v>
      </c>
      <c r="Q265">
        <v>-3.1992466359999998</v>
      </c>
      <c r="R265">
        <v>5.5389360339999998</v>
      </c>
      <c r="S265">
        <v>0.82043568700000002</v>
      </c>
      <c r="T265">
        <v>1.5940400000000001E-4</v>
      </c>
      <c r="U265">
        <v>2.0600179999999998E-3</v>
      </c>
      <c r="V265">
        <v>1</v>
      </c>
      <c r="W265">
        <v>1</v>
      </c>
    </row>
    <row r="266" spans="1:23" x14ac:dyDescent="0.3">
      <c r="A266" t="s">
        <v>996</v>
      </c>
      <c r="B266" t="s">
        <v>997</v>
      </c>
      <c r="C266" t="s">
        <v>998</v>
      </c>
      <c r="D266">
        <v>1</v>
      </c>
      <c r="E266" t="s">
        <v>26</v>
      </c>
      <c r="F266">
        <v>8370</v>
      </c>
      <c r="G266" t="s">
        <v>613</v>
      </c>
      <c r="H266">
        <v>-4.1068654330000003</v>
      </c>
      <c r="I266">
        <v>-3.8885196849999999</v>
      </c>
      <c r="J266">
        <v>-3.7250450470000001</v>
      </c>
      <c r="K266">
        <v>-0.81146171499999997</v>
      </c>
      <c r="L266">
        <v>-0.54439766199999995</v>
      </c>
      <c r="M266">
        <v>-0.49517784199999998</v>
      </c>
      <c r="N266">
        <v>3.289797649</v>
      </c>
      <c r="O266">
        <v>2.5219590969999999</v>
      </c>
      <c r="P266">
        <v>4.0576362010000002</v>
      </c>
      <c r="Q266">
        <v>-3.3496756699999999</v>
      </c>
      <c r="R266">
        <v>9.3993952079999996</v>
      </c>
      <c r="S266">
        <v>5.9553698080000004</v>
      </c>
      <c r="T266" s="1">
        <v>1.11E-6</v>
      </c>
      <c r="U266" s="1">
        <v>8.3300000000000005E-5</v>
      </c>
      <c r="V266">
        <v>1</v>
      </c>
      <c r="W266">
        <v>1</v>
      </c>
    </row>
    <row r="267" spans="1:23" x14ac:dyDescent="0.3">
      <c r="A267" t="s">
        <v>999</v>
      </c>
      <c r="B267" t="s">
        <v>1000</v>
      </c>
      <c r="C267" t="s">
        <v>1001</v>
      </c>
      <c r="D267">
        <v>1</v>
      </c>
      <c r="E267" t="s">
        <v>26</v>
      </c>
      <c r="F267">
        <v>6401</v>
      </c>
      <c r="G267" t="s">
        <v>1002</v>
      </c>
      <c r="H267">
        <v>-2.4404815489999998</v>
      </c>
      <c r="I267">
        <v>-2.229475855</v>
      </c>
      <c r="J267">
        <v>-5.5073352959999999</v>
      </c>
      <c r="K267">
        <v>2.3149546E-2</v>
      </c>
      <c r="L267">
        <v>-0.248381034</v>
      </c>
      <c r="M267">
        <v>-8.1331671999999994E-2</v>
      </c>
      <c r="N267">
        <v>3.29024318</v>
      </c>
      <c r="O267">
        <v>1.7996631919999999</v>
      </c>
      <c r="P267">
        <v>4.7808231680000004</v>
      </c>
      <c r="Q267">
        <v>-3.5710655299999998</v>
      </c>
      <c r="R267">
        <v>4.8427710030000002</v>
      </c>
      <c r="S267">
        <v>-0.31801828300000001</v>
      </c>
      <c r="T267">
        <v>4.7871600000000002E-4</v>
      </c>
      <c r="U267">
        <v>4.3712129999999997E-3</v>
      </c>
      <c r="V267">
        <v>1</v>
      </c>
      <c r="W267">
        <v>1</v>
      </c>
    </row>
    <row r="268" spans="1:23" x14ac:dyDescent="0.3">
      <c r="A268" t="s">
        <v>1003</v>
      </c>
      <c r="B268" t="s">
        <v>1004</v>
      </c>
      <c r="C268" t="s">
        <v>1005</v>
      </c>
      <c r="D268">
        <v>22</v>
      </c>
      <c r="E268" t="s">
        <v>26</v>
      </c>
      <c r="F268">
        <v>23532</v>
      </c>
      <c r="G268" t="s">
        <v>1006</v>
      </c>
      <c r="H268">
        <v>1.0228455949999999</v>
      </c>
      <c r="I268">
        <v>1.183621765</v>
      </c>
      <c r="J268">
        <v>4.3227069150000004</v>
      </c>
      <c r="K268">
        <v>5.3502828889999998</v>
      </c>
      <c r="L268">
        <v>5.5794701880000002</v>
      </c>
      <c r="M268">
        <v>5.471031891</v>
      </c>
      <c r="N268">
        <v>3.290536897</v>
      </c>
      <c r="O268">
        <v>1.845218885</v>
      </c>
      <c r="P268">
        <v>4.7358549099999996</v>
      </c>
      <c r="Q268">
        <v>-0.84283771100000004</v>
      </c>
      <c r="R268">
        <v>4.9948743970000002</v>
      </c>
      <c r="S268">
        <v>-6.3637763999999999E-2</v>
      </c>
      <c r="T268">
        <v>3.7428199999999998E-4</v>
      </c>
      <c r="U268">
        <v>3.7244159999999999E-3</v>
      </c>
      <c r="V268">
        <v>1</v>
      </c>
      <c r="W268">
        <v>1</v>
      </c>
    </row>
    <row r="269" spans="1:23" x14ac:dyDescent="0.3">
      <c r="A269" t="s">
        <v>1007</v>
      </c>
      <c r="B269" t="s">
        <v>1008</v>
      </c>
      <c r="C269" t="s">
        <v>1009</v>
      </c>
      <c r="D269">
        <v>11</v>
      </c>
      <c r="E269" t="s">
        <v>26</v>
      </c>
      <c r="F269">
        <v>387758</v>
      </c>
      <c r="G269" t="s">
        <v>1010</v>
      </c>
      <c r="H269">
        <v>-1.3199878</v>
      </c>
      <c r="I269">
        <v>-1.515215727</v>
      </c>
      <c r="J269">
        <v>1.049031268</v>
      </c>
      <c r="K269">
        <v>2.778120366</v>
      </c>
      <c r="L269">
        <v>2.7268029440000001</v>
      </c>
      <c r="M269">
        <v>2.643549814</v>
      </c>
      <c r="N269">
        <v>3.3115484610000001</v>
      </c>
      <c r="O269">
        <v>2.1623777610000001</v>
      </c>
      <c r="P269">
        <v>4.46071916</v>
      </c>
      <c r="Q269">
        <v>-2.2234759089999998</v>
      </c>
      <c r="R269">
        <v>6.3221936269999999</v>
      </c>
      <c r="S269">
        <v>2.0198513020000002</v>
      </c>
      <c r="T269" s="1">
        <v>5.02E-5</v>
      </c>
      <c r="U269">
        <v>9.56363E-4</v>
      </c>
      <c r="V269">
        <v>1</v>
      </c>
      <c r="W269">
        <v>1</v>
      </c>
    </row>
    <row r="270" spans="1:23" x14ac:dyDescent="0.3">
      <c r="A270" t="s">
        <v>1011</v>
      </c>
      <c r="B270" t="s">
        <v>1012</v>
      </c>
      <c r="C270" t="s">
        <v>1013</v>
      </c>
      <c r="D270" t="s">
        <v>31</v>
      </c>
      <c r="E270" t="s">
        <v>26</v>
      </c>
      <c r="F270">
        <v>59353</v>
      </c>
      <c r="G270" t="s">
        <v>1014</v>
      </c>
      <c r="H270">
        <v>-3.898599699</v>
      </c>
      <c r="I270">
        <v>-4.6366816179999999</v>
      </c>
      <c r="J270">
        <v>-1.12022351</v>
      </c>
      <c r="K270">
        <v>0.321357695</v>
      </c>
      <c r="L270">
        <v>-6.0453233000000002E-2</v>
      </c>
      <c r="M270">
        <v>1.9963341999999999E-2</v>
      </c>
      <c r="N270">
        <v>3.3121242099999999</v>
      </c>
      <c r="O270">
        <v>1.664695459</v>
      </c>
      <c r="P270">
        <v>4.9595529620000001</v>
      </c>
      <c r="Q270">
        <v>-3.2770270670000001</v>
      </c>
      <c r="R270">
        <v>4.4108388989999998</v>
      </c>
      <c r="S270">
        <v>-1.0563771500000001</v>
      </c>
      <c r="T270">
        <v>9.797199999999999E-4</v>
      </c>
      <c r="U270">
        <v>7.1675610000000002E-3</v>
      </c>
      <c r="V270">
        <v>1</v>
      </c>
      <c r="W270">
        <v>1</v>
      </c>
    </row>
    <row r="271" spans="1:23" x14ac:dyDescent="0.3">
      <c r="A271" t="s">
        <v>1015</v>
      </c>
      <c r="B271" t="s">
        <v>1016</v>
      </c>
      <c r="C271" t="s">
        <v>1017</v>
      </c>
      <c r="D271">
        <v>6</v>
      </c>
      <c r="E271" t="s">
        <v>26</v>
      </c>
      <c r="F271">
        <v>2898</v>
      </c>
      <c r="G271" t="s">
        <v>1018</v>
      </c>
      <c r="H271">
        <v>-4.1068654330000003</v>
      </c>
      <c r="I271">
        <v>-4.3420749819999997</v>
      </c>
      <c r="J271">
        <v>-5.0151030199999997</v>
      </c>
      <c r="K271">
        <v>-0.91804675300000005</v>
      </c>
      <c r="L271">
        <v>-1.580737488</v>
      </c>
      <c r="M271">
        <v>-1.0191523010000001</v>
      </c>
      <c r="N271">
        <v>3.3153689649999998</v>
      </c>
      <c r="O271">
        <v>2.7528608979999998</v>
      </c>
      <c r="P271">
        <v>3.8778770310000001</v>
      </c>
      <c r="Q271">
        <v>0.295712851</v>
      </c>
      <c r="R271">
        <v>12.930768459999999</v>
      </c>
      <c r="S271">
        <v>9.2948839650000004</v>
      </c>
      <c r="T271" s="1">
        <v>4.0399999999999998E-8</v>
      </c>
      <c r="U271" s="1">
        <v>1.01E-5</v>
      </c>
      <c r="V271">
        <v>1</v>
      </c>
      <c r="W271">
        <v>1</v>
      </c>
    </row>
    <row r="272" spans="1:23" x14ac:dyDescent="0.3">
      <c r="A272" t="s">
        <v>1019</v>
      </c>
      <c r="B272" t="s">
        <v>1020</v>
      </c>
      <c r="C272" t="s">
        <v>1021</v>
      </c>
      <c r="D272">
        <v>13</v>
      </c>
      <c r="E272" t="s">
        <v>26</v>
      </c>
      <c r="F272">
        <v>11166</v>
      </c>
      <c r="G272" t="s">
        <v>1022</v>
      </c>
      <c r="H272">
        <v>-0.76166563499999995</v>
      </c>
      <c r="I272">
        <v>-0.682556783</v>
      </c>
      <c r="J272">
        <v>3.5936509889999999</v>
      </c>
      <c r="K272">
        <v>4.0100313270000001</v>
      </c>
      <c r="L272">
        <v>4.1214195470000003</v>
      </c>
      <c r="M272">
        <v>3.9705864470000001</v>
      </c>
      <c r="N272">
        <v>3.3175362499999999</v>
      </c>
      <c r="O272">
        <v>1.39660797</v>
      </c>
      <c r="P272">
        <v>5.2384645299999999</v>
      </c>
      <c r="Q272">
        <v>1.2744167000000001E-2</v>
      </c>
      <c r="R272">
        <v>3.7890099749999999</v>
      </c>
      <c r="S272">
        <v>-2.1544806909999998</v>
      </c>
      <c r="T272">
        <v>2.8634229999999999E-3</v>
      </c>
      <c r="U272">
        <v>1.4952352E-2</v>
      </c>
      <c r="V272">
        <v>1</v>
      </c>
      <c r="W272">
        <v>1</v>
      </c>
    </row>
    <row r="273" spans="1:23" x14ac:dyDescent="0.3">
      <c r="A273" t="s">
        <v>1023</v>
      </c>
      <c r="B273" t="s">
        <v>1024</v>
      </c>
      <c r="C273" t="s">
        <v>1025</v>
      </c>
      <c r="D273">
        <v>8</v>
      </c>
      <c r="E273" t="s">
        <v>26</v>
      </c>
      <c r="F273">
        <v>105375795</v>
      </c>
      <c r="G273" t="s">
        <v>1026</v>
      </c>
      <c r="H273">
        <v>-5.0116719940000003</v>
      </c>
      <c r="I273">
        <v>-4.3420749819999997</v>
      </c>
      <c r="J273">
        <v>-5.5073352959999999</v>
      </c>
      <c r="K273">
        <v>-1.708210528</v>
      </c>
      <c r="L273">
        <v>-2.0788129450000001</v>
      </c>
      <c r="M273">
        <v>-1.107982518</v>
      </c>
      <c r="N273">
        <v>3.3220254269999998</v>
      </c>
      <c r="O273">
        <v>2.4139582420000001</v>
      </c>
      <c r="P273">
        <v>4.230092612</v>
      </c>
      <c r="Q273">
        <v>-4.3047706330000004</v>
      </c>
      <c r="R273">
        <v>8.0261300480000006</v>
      </c>
      <c r="S273">
        <v>4.3394233</v>
      </c>
      <c r="T273" s="1">
        <v>5.3499999999999996E-6</v>
      </c>
      <c r="U273">
        <v>2.3238100000000001E-4</v>
      </c>
      <c r="V273">
        <v>1</v>
      </c>
      <c r="W273">
        <v>1</v>
      </c>
    </row>
    <row r="274" spans="1:23" x14ac:dyDescent="0.3">
      <c r="A274" t="s">
        <v>1027</v>
      </c>
      <c r="B274" t="s">
        <v>1028</v>
      </c>
      <c r="C274" t="s">
        <v>1029</v>
      </c>
      <c r="D274">
        <v>3</v>
      </c>
      <c r="E274" t="s">
        <v>403</v>
      </c>
      <c r="F274" t="s">
        <v>133</v>
      </c>
      <c r="G274" t="s">
        <v>133</v>
      </c>
      <c r="H274">
        <v>-5.0116719940000003</v>
      </c>
      <c r="I274">
        <v>-4.0975466320000002</v>
      </c>
      <c r="J274">
        <v>-5.5073352959999999</v>
      </c>
      <c r="K274">
        <v>-1.661162654</v>
      </c>
      <c r="L274">
        <v>-1.4988663390000001</v>
      </c>
      <c r="M274">
        <v>-1.490422339</v>
      </c>
      <c r="N274">
        <v>3.3220341969999998</v>
      </c>
      <c r="O274">
        <v>2.2692105420000002</v>
      </c>
      <c r="P274">
        <v>4.3748578509999998</v>
      </c>
      <c r="Q274">
        <v>-3.6288074450000001</v>
      </c>
      <c r="R274">
        <v>6.9226071520000003</v>
      </c>
      <c r="S274">
        <v>2.881011022</v>
      </c>
      <c r="T274" s="1">
        <v>2.19E-5</v>
      </c>
      <c r="U274">
        <v>5.5482999999999997E-4</v>
      </c>
      <c r="V274">
        <v>1</v>
      </c>
      <c r="W274">
        <v>1</v>
      </c>
    </row>
    <row r="275" spans="1:23" x14ac:dyDescent="0.3">
      <c r="A275" t="s">
        <v>1030</v>
      </c>
      <c r="B275" t="s">
        <v>1031</v>
      </c>
      <c r="C275" t="s">
        <v>1032</v>
      </c>
      <c r="D275">
        <v>4</v>
      </c>
      <c r="E275" t="s">
        <v>26</v>
      </c>
      <c r="F275">
        <v>6999</v>
      </c>
      <c r="G275" t="s">
        <v>1033</v>
      </c>
      <c r="H275">
        <v>-5.0116719940000003</v>
      </c>
      <c r="I275">
        <v>-4.6366816179999999</v>
      </c>
      <c r="J275">
        <v>-4.1142054669999997</v>
      </c>
      <c r="K275">
        <v>-1.446508796</v>
      </c>
      <c r="L275">
        <v>-0.97144701600000005</v>
      </c>
      <c r="M275">
        <v>-1.3756757180000001</v>
      </c>
      <c r="N275">
        <v>3.3229758500000002</v>
      </c>
      <c r="O275">
        <v>2.5450490650000002</v>
      </c>
      <c r="P275">
        <v>4.1009026339999997</v>
      </c>
      <c r="Q275">
        <v>-2.6145909569999999</v>
      </c>
      <c r="R275">
        <v>9.3715123519999999</v>
      </c>
      <c r="S275">
        <v>5.9218827850000002</v>
      </c>
      <c r="T275" s="1">
        <v>1.15E-6</v>
      </c>
      <c r="U275" s="1">
        <v>8.5500000000000005E-5</v>
      </c>
      <c r="V275">
        <v>1</v>
      </c>
      <c r="W275">
        <v>1</v>
      </c>
    </row>
    <row r="276" spans="1:23" x14ac:dyDescent="0.3">
      <c r="A276" t="s">
        <v>1034</v>
      </c>
      <c r="B276" t="s">
        <v>1035</v>
      </c>
      <c r="C276" t="s">
        <v>1036</v>
      </c>
      <c r="D276">
        <v>12</v>
      </c>
      <c r="E276" t="s">
        <v>403</v>
      </c>
      <c r="F276" t="s">
        <v>133</v>
      </c>
      <c r="G276" t="s">
        <v>133</v>
      </c>
      <c r="H276">
        <v>-5.5073352959999999</v>
      </c>
      <c r="I276">
        <v>-5.5073352959999999</v>
      </c>
      <c r="J276">
        <v>-3.56384992</v>
      </c>
      <c r="K276">
        <v>-1.4071606169999999</v>
      </c>
      <c r="L276">
        <v>-1.1789494949999999</v>
      </c>
      <c r="M276">
        <v>-2.0123192360000002</v>
      </c>
      <c r="N276">
        <v>3.3266970549999999</v>
      </c>
      <c r="O276">
        <v>2.2565867119999998</v>
      </c>
      <c r="P276">
        <v>4.396807398</v>
      </c>
      <c r="Q276">
        <v>-4.2981808929999996</v>
      </c>
      <c r="R276">
        <v>6.8203382540000002</v>
      </c>
      <c r="S276">
        <v>2.7378194100000002</v>
      </c>
      <c r="T276" s="1">
        <v>2.51E-5</v>
      </c>
      <c r="U276">
        <v>6.0336400000000001E-4</v>
      </c>
      <c r="V276">
        <v>1</v>
      </c>
      <c r="W276">
        <v>1</v>
      </c>
    </row>
    <row r="277" spans="1:23" x14ac:dyDescent="0.3">
      <c r="A277" t="s">
        <v>1037</v>
      </c>
      <c r="B277" t="s">
        <v>1038</v>
      </c>
      <c r="C277" t="s">
        <v>1039</v>
      </c>
      <c r="D277">
        <v>1</v>
      </c>
      <c r="E277" t="s">
        <v>26</v>
      </c>
      <c r="F277">
        <v>1999</v>
      </c>
      <c r="G277" t="s">
        <v>1040</v>
      </c>
      <c r="H277">
        <v>-1.963939587</v>
      </c>
      <c r="I277">
        <v>-2.5760437770000002</v>
      </c>
      <c r="J277">
        <v>-1.741248068</v>
      </c>
      <c r="K277">
        <v>1.2108314179999999</v>
      </c>
      <c r="L277">
        <v>1.2825885349999999</v>
      </c>
      <c r="M277">
        <v>1.208106374</v>
      </c>
      <c r="N277">
        <v>3.3275859190000001</v>
      </c>
      <c r="O277">
        <v>2.6231960459999999</v>
      </c>
      <c r="P277">
        <v>4.031975793</v>
      </c>
      <c r="Q277">
        <v>0.47302690600000002</v>
      </c>
      <c r="R277">
        <v>10.364238439999999</v>
      </c>
      <c r="S277">
        <v>6.9697984359999996</v>
      </c>
      <c r="T277" s="1">
        <v>4.1100000000000001E-7</v>
      </c>
      <c r="U277" s="1">
        <v>4.3999999999999999E-5</v>
      </c>
      <c r="V277">
        <v>1</v>
      </c>
      <c r="W277">
        <v>1</v>
      </c>
    </row>
    <row r="278" spans="1:23" x14ac:dyDescent="0.3">
      <c r="A278" t="s">
        <v>1041</v>
      </c>
      <c r="B278" t="s">
        <v>1042</v>
      </c>
      <c r="C278" t="s">
        <v>1043</v>
      </c>
      <c r="D278">
        <v>1</v>
      </c>
      <c r="E278" t="s">
        <v>26</v>
      </c>
      <c r="F278">
        <v>2312</v>
      </c>
      <c r="G278" t="s">
        <v>1044</v>
      </c>
      <c r="H278">
        <v>-2.5128513959999998</v>
      </c>
      <c r="I278">
        <v>-2.832605123</v>
      </c>
      <c r="J278">
        <v>2.0032497939999998</v>
      </c>
      <c r="K278">
        <v>2.1653322529999999</v>
      </c>
      <c r="L278">
        <v>2.0533002269999998</v>
      </c>
      <c r="M278">
        <v>2.4235131449999998</v>
      </c>
      <c r="N278">
        <v>3.3281174500000001</v>
      </c>
      <c r="O278">
        <v>1.260751127</v>
      </c>
      <c r="P278">
        <v>5.3954837729999996</v>
      </c>
      <c r="Q278">
        <v>2.2274244689999998</v>
      </c>
      <c r="R278">
        <v>3.53185145</v>
      </c>
      <c r="S278">
        <v>-2.6169912069999999</v>
      </c>
      <c r="T278">
        <v>4.51586E-3</v>
      </c>
      <c r="U278">
        <v>2.0591213000000001E-2</v>
      </c>
      <c r="V278">
        <v>1</v>
      </c>
      <c r="W278">
        <v>1</v>
      </c>
    </row>
    <row r="279" spans="1:23" x14ac:dyDescent="0.3">
      <c r="A279" t="s">
        <v>1045</v>
      </c>
      <c r="B279" t="s">
        <v>1046</v>
      </c>
      <c r="C279" t="s">
        <v>1047</v>
      </c>
      <c r="D279">
        <v>2</v>
      </c>
      <c r="E279" t="s">
        <v>26</v>
      </c>
      <c r="F279">
        <v>23671</v>
      </c>
      <c r="G279" t="s">
        <v>1048</v>
      </c>
      <c r="H279">
        <v>-1.38642317</v>
      </c>
      <c r="I279">
        <v>-0.76947404799999997</v>
      </c>
      <c r="J279">
        <v>-2.0263604759999998</v>
      </c>
      <c r="K279">
        <v>2.0068496530000002</v>
      </c>
      <c r="L279">
        <v>2.0362369120000001</v>
      </c>
      <c r="M279">
        <v>1.761575517</v>
      </c>
      <c r="N279">
        <v>3.3289732590000001</v>
      </c>
      <c r="O279">
        <v>2.6751169140000002</v>
      </c>
      <c r="P279">
        <v>3.982829604</v>
      </c>
      <c r="Q279">
        <v>-2.0889269690000001</v>
      </c>
      <c r="R279">
        <v>11.16842098</v>
      </c>
      <c r="S279">
        <v>7.7629113810000003</v>
      </c>
      <c r="T279" s="1">
        <v>1.8699999999999999E-7</v>
      </c>
      <c r="U279" s="1">
        <v>2.5000000000000001E-5</v>
      </c>
      <c r="V279">
        <v>1</v>
      </c>
      <c r="W279">
        <v>1</v>
      </c>
    </row>
    <row r="280" spans="1:23" x14ac:dyDescent="0.3">
      <c r="A280" t="s">
        <v>1049</v>
      </c>
      <c r="B280" t="s">
        <v>1050</v>
      </c>
      <c r="C280" t="s">
        <v>1051</v>
      </c>
      <c r="D280">
        <v>6</v>
      </c>
      <c r="E280" t="s">
        <v>26</v>
      </c>
      <c r="F280">
        <v>89870</v>
      </c>
      <c r="G280" t="s">
        <v>1052</v>
      </c>
      <c r="H280">
        <v>-1.1661652790000001</v>
      </c>
      <c r="I280">
        <v>-1.039630281</v>
      </c>
      <c r="J280">
        <v>1.4350137569999999</v>
      </c>
      <c r="K280">
        <v>3.1796706430000001</v>
      </c>
      <c r="L280">
        <v>3.079768085</v>
      </c>
      <c r="M280">
        <v>2.9923287730000001</v>
      </c>
      <c r="N280">
        <v>3.340849768</v>
      </c>
      <c r="O280">
        <v>2.165539855</v>
      </c>
      <c r="P280">
        <v>4.5161596810000004</v>
      </c>
      <c r="Q280">
        <v>-2.04691884</v>
      </c>
      <c r="R280">
        <v>6.236282342</v>
      </c>
      <c r="S280">
        <v>1.8925372069999999</v>
      </c>
      <c r="T280" s="1">
        <v>5.6700000000000003E-5</v>
      </c>
      <c r="U280">
        <v>1.031127E-3</v>
      </c>
      <c r="V280">
        <v>1</v>
      </c>
      <c r="W280">
        <v>1</v>
      </c>
    </row>
    <row r="281" spans="1:23" x14ac:dyDescent="0.3">
      <c r="A281" t="s">
        <v>1053</v>
      </c>
      <c r="B281" t="s">
        <v>133</v>
      </c>
      <c r="C281" t="s">
        <v>185</v>
      </c>
      <c r="D281">
        <v>4</v>
      </c>
      <c r="E281" t="s">
        <v>132</v>
      </c>
      <c r="F281" t="s">
        <v>133</v>
      </c>
      <c r="G281" t="s">
        <v>133</v>
      </c>
      <c r="H281">
        <v>-3.156926136</v>
      </c>
      <c r="I281">
        <v>-3.0331065370000001</v>
      </c>
      <c r="J281">
        <v>0.15394677800000001</v>
      </c>
      <c r="K281">
        <v>1.4545926140000001</v>
      </c>
      <c r="L281">
        <v>1.3777756240000001</v>
      </c>
      <c r="M281">
        <v>1.238449549</v>
      </c>
      <c r="N281">
        <v>3.3689678939999999</v>
      </c>
      <c r="O281">
        <v>1.6343147549999999</v>
      </c>
      <c r="P281">
        <v>5.1036210320000004</v>
      </c>
      <c r="Q281">
        <v>-2.3217179990000001</v>
      </c>
      <c r="R281">
        <v>4.2609402860000003</v>
      </c>
      <c r="S281">
        <v>-1.3177094949999999</v>
      </c>
      <c r="T281">
        <v>1.263407E-3</v>
      </c>
      <c r="U281">
        <v>8.605003E-3</v>
      </c>
      <c r="V281">
        <v>1</v>
      </c>
      <c r="W281">
        <v>1</v>
      </c>
    </row>
    <row r="282" spans="1:23" x14ac:dyDescent="0.3">
      <c r="A282" t="s">
        <v>1054</v>
      </c>
      <c r="B282" t="s">
        <v>1055</v>
      </c>
      <c r="C282" t="s">
        <v>1056</v>
      </c>
      <c r="D282">
        <v>1</v>
      </c>
      <c r="E282" t="s">
        <v>26</v>
      </c>
      <c r="F282">
        <v>3604</v>
      </c>
      <c r="G282" t="s">
        <v>1057</v>
      </c>
      <c r="H282">
        <v>0.75652991199999997</v>
      </c>
      <c r="I282">
        <v>0.48250955800000001</v>
      </c>
      <c r="J282">
        <v>-1.9747551480000001</v>
      </c>
      <c r="K282">
        <v>3.18772441</v>
      </c>
      <c r="L282">
        <v>3.046068665</v>
      </c>
      <c r="M282">
        <v>3.1681298739999999</v>
      </c>
      <c r="N282">
        <v>3.379212876</v>
      </c>
      <c r="O282">
        <v>2.142841701</v>
      </c>
      <c r="P282">
        <v>4.6155840499999998</v>
      </c>
      <c r="Q282">
        <v>1.588573585</v>
      </c>
      <c r="R282">
        <v>5.996362811</v>
      </c>
      <c r="S282">
        <v>1.531476952</v>
      </c>
      <c r="T282" s="1">
        <v>8.03E-5</v>
      </c>
      <c r="U282">
        <v>1.3162860000000001E-3</v>
      </c>
      <c r="V282">
        <v>1</v>
      </c>
      <c r="W282">
        <v>1</v>
      </c>
    </row>
    <row r="283" spans="1:23" x14ac:dyDescent="0.3">
      <c r="A283" t="s">
        <v>1058</v>
      </c>
      <c r="B283" t="s">
        <v>1059</v>
      </c>
      <c r="C283" t="s">
        <v>1060</v>
      </c>
      <c r="D283">
        <v>15</v>
      </c>
      <c r="E283" t="s">
        <v>26</v>
      </c>
      <c r="F283">
        <v>145741</v>
      </c>
      <c r="G283" t="s">
        <v>1061</v>
      </c>
      <c r="H283">
        <v>-1.2564775399999999</v>
      </c>
      <c r="I283">
        <v>-1.553269682</v>
      </c>
      <c r="J283">
        <v>0.74485013899999997</v>
      </c>
      <c r="K283">
        <v>2.7566246510000001</v>
      </c>
      <c r="L283">
        <v>2.7541932760000001</v>
      </c>
      <c r="M283">
        <v>2.5857175570000002</v>
      </c>
      <c r="N283">
        <v>3.3871441889999998</v>
      </c>
      <c r="O283">
        <v>2.1671671639999999</v>
      </c>
      <c r="P283">
        <v>4.6071212130000001</v>
      </c>
      <c r="Q283">
        <v>-2.0149627130000001</v>
      </c>
      <c r="R283">
        <v>6.0912055450000002</v>
      </c>
      <c r="S283">
        <v>1.675181829</v>
      </c>
      <c r="T283" s="1">
        <v>6.9900000000000005E-5</v>
      </c>
      <c r="U283">
        <v>1.2001430000000001E-3</v>
      </c>
      <c r="V283">
        <v>1</v>
      </c>
      <c r="W283">
        <v>1</v>
      </c>
    </row>
    <row r="284" spans="1:23" x14ac:dyDescent="0.3">
      <c r="A284" t="s">
        <v>1062</v>
      </c>
      <c r="B284" t="s">
        <v>133</v>
      </c>
      <c r="C284" t="s">
        <v>1063</v>
      </c>
      <c r="D284">
        <v>12</v>
      </c>
      <c r="E284" t="s">
        <v>403</v>
      </c>
      <c r="F284" t="s">
        <v>133</v>
      </c>
      <c r="G284" t="s">
        <v>133</v>
      </c>
      <c r="H284">
        <v>-5.5073352959999999</v>
      </c>
      <c r="I284">
        <v>-5.5073352959999999</v>
      </c>
      <c r="J284">
        <v>-5.5073352959999999</v>
      </c>
      <c r="K284">
        <v>-1.913432338</v>
      </c>
      <c r="L284">
        <v>-2.5701404800000001</v>
      </c>
      <c r="M284">
        <v>-1.8502820099999999</v>
      </c>
      <c r="N284">
        <v>3.3960503540000002</v>
      </c>
      <c r="O284">
        <v>2.8671475229999999</v>
      </c>
      <c r="P284">
        <v>3.9249531850000001</v>
      </c>
      <c r="Q284">
        <v>-2.8909798979999999</v>
      </c>
      <c r="R284">
        <v>14.07887579</v>
      </c>
      <c r="S284">
        <v>10.239553799999999</v>
      </c>
      <c r="T284" s="1">
        <v>1.5399999999999999E-8</v>
      </c>
      <c r="U284" s="1">
        <v>5.31E-6</v>
      </c>
      <c r="V284">
        <v>1</v>
      </c>
      <c r="W284">
        <v>1</v>
      </c>
    </row>
    <row r="285" spans="1:23" x14ac:dyDescent="0.3">
      <c r="A285" t="s">
        <v>1064</v>
      </c>
      <c r="B285" t="s">
        <v>1065</v>
      </c>
      <c r="C285" t="s">
        <v>1066</v>
      </c>
      <c r="D285">
        <v>3</v>
      </c>
      <c r="E285" t="s">
        <v>26</v>
      </c>
      <c r="F285">
        <v>5806</v>
      </c>
      <c r="G285" t="s">
        <v>1067</v>
      </c>
      <c r="H285">
        <v>0.39052340099999999</v>
      </c>
      <c r="I285">
        <v>0.50119588100000001</v>
      </c>
      <c r="J285">
        <v>3.2851367530000002</v>
      </c>
      <c r="K285">
        <v>4.8916807609999999</v>
      </c>
      <c r="L285">
        <v>4.6544207980000003</v>
      </c>
      <c r="M285">
        <v>4.8660031970000004</v>
      </c>
      <c r="N285">
        <v>3.4117495739999999</v>
      </c>
      <c r="O285">
        <v>2.1550245609999998</v>
      </c>
      <c r="P285">
        <v>4.6684745870000004</v>
      </c>
      <c r="Q285">
        <v>5.324713773</v>
      </c>
      <c r="R285">
        <v>5.9560468990000004</v>
      </c>
      <c r="S285">
        <v>1.47000391</v>
      </c>
      <c r="T285" s="1">
        <v>8.5199999999999997E-5</v>
      </c>
      <c r="U285">
        <v>1.37236E-3</v>
      </c>
      <c r="V285">
        <v>1</v>
      </c>
      <c r="W285">
        <v>1</v>
      </c>
    </row>
    <row r="286" spans="1:23" x14ac:dyDescent="0.3">
      <c r="A286" t="s">
        <v>1068</v>
      </c>
      <c r="B286" t="s">
        <v>1069</v>
      </c>
      <c r="C286" t="s">
        <v>1070</v>
      </c>
      <c r="D286">
        <v>14</v>
      </c>
      <c r="E286" t="s">
        <v>26</v>
      </c>
      <c r="F286">
        <v>6547</v>
      </c>
      <c r="G286" t="s">
        <v>1071</v>
      </c>
      <c r="H286">
        <v>-3.0453726630000002</v>
      </c>
      <c r="I286">
        <v>-2.9293754939999999</v>
      </c>
      <c r="J286">
        <v>0.91181400000000001</v>
      </c>
      <c r="K286">
        <v>1.726351862</v>
      </c>
      <c r="L286">
        <v>1.6972605839999999</v>
      </c>
      <c r="M286">
        <v>1.769909073</v>
      </c>
      <c r="N286">
        <v>3.418818559</v>
      </c>
      <c r="O286">
        <v>1.669335805</v>
      </c>
      <c r="P286">
        <v>5.1683013129999997</v>
      </c>
      <c r="Q286">
        <v>-2.7427853679999998</v>
      </c>
      <c r="R286">
        <v>4.2873368730000001</v>
      </c>
      <c r="S286">
        <v>-1.2715150799999999</v>
      </c>
      <c r="T286">
        <v>1.2078290000000001E-3</v>
      </c>
      <c r="U286">
        <v>8.3370140000000002E-3</v>
      </c>
      <c r="V286">
        <v>1</v>
      </c>
      <c r="W286">
        <v>1</v>
      </c>
    </row>
    <row r="287" spans="1:23" x14ac:dyDescent="0.3">
      <c r="A287" t="s">
        <v>1072</v>
      </c>
      <c r="B287" t="s">
        <v>1073</v>
      </c>
      <c r="C287" t="s">
        <v>1074</v>
      </c>
      <c r="D287">
        <v>4</v>
      </c>
      <c r="E287" t="s">
        <v>26</v>
      </c>
      <c r="F287">
        <v>5593</v>
      </c>
      <c r="G287" t="s">
        <v>1075</v>
      </c>
      <c r="H287">
        <v>-2.9418291829999998</v>
      </c>
      <c r="I287">
        <v>-3.0331065370000001</v>
      </c>
      <c r="J287">
        <v>0.13057508300000001</v>
      </c>
      <c r="K287">
        <v>1.567534336</v>
      </c>
      <c r="L287">
        <v>1.446550743</v>
      </c>
      <c r="M287">
        <v>1.4294132930000001</v>
      </c>
      <c r="N287">
        <v>3.4292863360000001</v>
      </c>
      <c r="O287">
        <v>2.0196152820000002</v>
      </c>
      <c r="P287">
        <v>4.8389573910000001</v>
      </c>
      <c r="Q287">
        <v>-0.58719638500000004</v>
      </c>
      <c r="R287">
        <v>5.3371227189999999</v>
      </c>
      <c r="S287">
        <v>0.49730189600000002</v>
      </c>
      <c r="T287">
        <v>2.1771200000000001E-4</v>
      </c>
      <c r="U287">
        <v>2.5562710000000002E-3</v>
      </c>
      <c r="V287">
        <v>1</v>
      </c>
      <c r="W287">
        <v>1</v>
      </c>
    </row>
    <row r="288" spans="1:23" x14ac:dyDescent="0.3">
      <c r="A288" t="s">
        <v>1076</v>
      </c>
      <c r="B288" t="s">
        <v>1077</v>
      </c>
      <c r="C288" t="s">
        <v>1078</v>
      </c>
      <c r="D288">
        <v>11</v>
      </c>
      <c r="E288" t="s">
        <v>26</v>
      </c>
      <c r="F288">
        <v>3606</v>
      </c>
      <c r="G288" t="s">
        <v>1079</v>
      </c>
      <c r="H288">
        <v>-4.350352022</v>
      </c>
      <c r="I288">
        <v>-4.0975466320000002</v>
      </c>
      <c r="J288">
        <v>-1.236964518</v>
      </c>
      <c r="K288">
        <v>0.30959657299999999</v>
      </c>
      <c r="L288">
        <v>0.27825556099999998</v>
      </c>
      <c r="M288">
        <v>3.3870483999999999E-2</v>
      </c>
      <c r="N288">
        <v>3.4355285960000002</v>
      </c>
      <c r="O288">
        <v>2.0612950730000001</v>
      </c>
      <c r="P288">
        <v>4.8097621190000002</v>
      </c>
      <c r="Q288">
        <v>0.63208951400000002</v>
      </c>
      <c r="R288">
        <v>5.4847173480000002</v>
      </c>
      <c r="S288">
        <v>0.73418713800000002</v>
      </c>
      <c r="T288">
        <v>1.7323100000000001E-4</v>
      </c>
      <c r="U288">
        <v>2.1796430000000002E-3</v>
      </c>
      <c r="V288">
        <v>1</v>
      </c>
      <c r="W288">
        <v>1</v>
      </c>
    </row>
    <row r="289" spans="1:23" x14ac:dyDescent="0.3">
      <c r="A289" t="s">
        <v>1080</v>
      </c>
      <c r="B289" t="s">
        <v>1081</v>
      </c>
      <c r="C289" t="s">
        <v>1082</v>
      </c>
      <c r="D289">
        <v>15</v>
      </c>
      <c r="E289" t="s">
        <v>132</v>
      </c>
      <c r="F289">
        <v>107984764</v>
      </c>
      <c r="G289" t="s">
        <v>133</v>
      </c>
      <c r="H289">
        <v>-5.5073352959999999</v>
      </c>
      <c r="I289">
        <v>-5.0073026169999997</v>
      </c>
      <c r="J289">
        <v>-3.1664322619999998</v>
      </c>
      <c r="K289">
        <v>-0.81146171499999997</v>
      </c>
      <c r="L289">
        <v>-1.580737488</v>
      </c>
      <c r="M289">
        <v>-0.96283222999999996</v>
      </c>
      <c r="N289">
        <v>3.4420129140000002</v>
      </c>
      <c r="O289">
        <v>2.347470934</v>
      </c>
      <c r="P289">
        <v>4.536554894</v>
      </c>
      <c r="Q289">
        <v>-4.1733427819999998</v>
      </c>
      <c r="R289">
        <v>6.8992406590000002</v>
      </c>
      <c r="S289">
        <v>2.8484189130000002</v>
      </c>
      <c r="T289" s="1">
        <v>2.26E-5</v>
      </c>
      <c r="U289">
        <v>5.6680399999999996E-4</v>
      </c>
      <c r="V289">
        <v>1</v>
      </c>
      <c r="W289">
        <v>1</v>
      </c>
    </row>
    <row r="290" spans="1:23" x14ac:dyDescent="0.3">
      <c r="A290" t="s">
        <v>1083</v>
      </c>
      <c r="B290" t="s">
        <v>1084</v>
      </c>
      <c r="C290" t="s">
        <v>1085</v>
      </c>
      <c r="D290">
        <v>6</v>
      </c>
      <c r="E290" t="s">
        <v>26</v>
      </c>
      <c r="F290">
        <v>3122</v>
      </c>
      <c r="G290" t="s">
        <v>1086</v>
      </c>
      <c r="H290">
        <v>-3.5550829880000001</v>
      </c>
      <c r="I290">
        <v>-3.7059806040000001</v>
      </c>
      <c r="J290">
        <v>-1.617368471</v>
      </c>
      <c r="K290">
        <v>0.79614611199999996</v>
      </c>
      <c r="L290">
        <v>0.37914326500000001</v>
      </c>
      <c r="M290">
        <v>0.27543526200000001</v>
      </c>
      <c r="N290">
        <v>3.443052233</v>
      </c>
      <c r="O290">
        <v>2.5118673070000002</v>
      </c>
      <c r="P290">
        <v>4.3742371599999998</v>
      </c>
      <c r="Q290">
        <v>2.885925361</v>
      </c>
      <c r="R290">
        <v>8.1120178200000002</v>
      </c>
      <c r="S290">
        <v>4.4465701869999998</v>
      </c>
      <c r="T290" s="1">
        <v>4.8199999999999996E-6</v>
      </c>
      <c r="U290">
        <v>2.1565199999999999E-4</v>
      </c>
      <c r="V290">
        <v>1</v>
      </c>
      <c r="W290">
        <v>1</v>
      </c>
    </row>
    <row r="291" spans="1:23" x14ac:dyDescent="0.3">
      <c r="A291" t="s">
        <v>1087</v>
      </c>
      <c r="B291" t="s">
        <v>1088</v>
      </c>
      <c r="C291" t="s">
        <v>1089</v>
      </c>
      <c r="D291">
        <v>5</v>
      </c>
      <c r="E291" t="s">
        <v>26</v>
      </c>
      <c r="F291">
        <v>401207</v>
      </c>
      <c r="G291" t="s">
        <v>1090</v>
      </c>
      <c r="H291">
        <v>-3.898599699</v>
      </c>
      <c r="I291">
        <v>-5.0073026169999997</v>
      </c>
      <c r="J291">
        <v>0.93897661700000001</v>
      </c>
      <c r="K291">
        <v>0.90175602899999996</v>
      </c>
      <c r="L291">
        <v>0.70700839400000004</v>
      </c>
      <c r="M291">
        <v>0.76674178599999998</v>
      </c>
      <c r="N291">
        <v>3.4474773029999999</v>
      </c>
      <c r="O291">
        <v>1.0382506739999999</v>
      </c>
      <c r="P291">
        <v>5.8567039310000002</v>
      </c>
      <c r="Q291">
        <v>0.48393793000000002</v>
      </c>
      <c r="R291">
        <v>3.1393879199999999</v>
      </c>
      <c r="S291">
        <v>-3.3259705409999998</v>
      </c>
      <c r="T291">
        <v>9.1368860000000003E-3</v>
      </c>
      <c r="U291">
        <v>3.3996884999999998E-2</v>
      </c>
      <c r="V291">
        <v>1</v>
      </c>
      <c r="W291">
        <v>1</v>
      </c>
    </row>
    <row r="292" spans="1:23" x14ac:dyDescent="0.3">
      <c r="A292" t="s">
        <v>1091</v>
      </c>
      <c r="B292" t="s">
        <v>1092</v>
      </c>
      <c r="C292" t="s">
        <v>1093</v>
      </c>
      <c r="D292">
        <v>19</v>
      </c>
      <c r="E292" t="s">
        <v>403</v>
      </c>
      <c r="F292" t="s">
        <v>133</v>
      </c>
      <c r="G292" t="s">
        <v>133</v>
      </c>
      <c r="H292">
        <v>-5.5073352959999999</v>
      </c>
      <c r="I292">
        <v>-5.5073352959999999</v>
      </c>
      <c r="J292">
        <v>-4.6487659609999996</v>
      </c>
      <c r="K292">
        <v>-1.913432338</v>
      </c>
      <c r="L292">
        <v>-2.1395605259999999</v>
      </c>
      <c r="M292">
        <v>-1.2356291690000001</v>
      </c>
      <c r="N292">
        <v>3.4582715070000001</v>
      </c>
      <c r="O292">
        <v>2.6852173289999999</v>
      </c>
      <c r="P292">
        <v>4.2313256849999998</v>
      </c>
      <c r="Q292">
        <v>-4.4461066200000001</v>
      </c>
      <c r="R292">
        <v>9.8096714719999998</v>
      </c>
      <c r="S292">
        <v>6.426497286</v>
      </c>
      <c r="T292" s="1">
        <v>6.9800000000000003E-7</v>
      </c>
      <c r="U292" s="1">
        <v>6.3499999999999999E-5</v>
      </c>
      <c r="V292">
        <v>1</v>
      </c>
      <c r="W292">
        <v>1</v>
      </c>
    </row>
    <row r="293" spans="1:23" x14ac:dyDescent="0.3">
      <c r="A293" t="s">
        <v>1094</v>
      </c>
      <c r="B293" t="s">
        <v>133</v>
      </c>
      <c r="C293" t="s">
        <v>612</v>
      </c>
      <c r="D293">
        <v>14</v>
      </c>
      <c r="E293" t="s">
        <v>612</v>
      </c>
      <c r="F293" t="s">
        <v>133</v>
      </c>
      <c r="G293" t="s">
        <v>133</v>
      </c>
      <c r="H293">
        <v>-4.350352022</v>
      </c>
      <c r="I293">
        <v>-5.5073352959999999</v>
      </c>
      <c r="J293">
        <v>-5.0151030199999997</v>
      </c>
      <c r="K293">
        <v>-1.3688571919999999</v>
      </c>
      <c r="L293">
        <v>-1.5392212300000001</v>
      </c>
      <c r="M293">
        <v>-1.490422339</v>
      </c>
      <c r="N293">
        <v>3.4914298590000001</v>
      </c>
      <c r="O293">
        <v>2.4274278859999998</v>
      </c>
      <c r="P293">
        <v>4.5554318309999999</v>
      </c>
      <c r="Q293">
        <v>-2.9764094980000002</v>
      </c>
      <c r="R293">
        <v>7.1991647209999998</v>
      </c>
      <c r="S293">
        <v>3.2612228929999998</v>
      </c>
      <c r="T293" s="1">
        <v>1.52E-5</v>
      </c>
      <c r="U293">
        <v>4.3691299999999998E-4</v>
      </c>
      <c r="V293">
        <v>1</v>
      </c>
      <c r="W293">
        <v>1</v>
      </c>
    </row>
    <row r="294" spans="1:23" x14ac:dyDescent="0.3">
      <c r="A294" t="s">
        <v>1095</v>
      </c>
      <c r="B294" t="s">
        <v>1096</v>
      </c>
      <c r="C294" t="s">
        <v>1097</v>
      </c>
      <c r="D294">
        <v>1</v>
      </c>
      <c r="E294" t="s">
        <v>26</v>
      </c>
      <c r="F294">
        <v>6375</v>
      </c>
      <c r="G294" t="s">
        <v>1098</v>
      </c>
      <c r="H294">
        <v>-4.6434462119999997</v>
      </c>
      <c r="I294">
        <v>-4.0975466320000002</v>
      </c>
      <c r="J294">
        <v>-1.065214396</v>
      </c>
      <c r="K294">
        <v>0.35607650400000002</v>
      </c>
      <c r="L294">
        <v>0.144523602</v>
      </c>
      <c r="M294">
        <v>0.19107023200000001</v>
      </c>
      <c r="N294">
        <v>3.4992925260000001</v>
      </c>
      <c r="O294">
        <v>1.945673161</v>
      </c>
      <c r="P294">
        <v>5.0529118909999999</v>
      </c>
      <c r="Q294">
        <v>-3.398238262</v>
      </c>
      <c r="R294">
        <v>4.9414777619999999</v>
      </c>
      <c r="S294">
        <v>-0.152590375</v>
      </c>
      <c r="T294">
        <v>4.0790500000000002E-4</v>
      </c>
      <c r="U294">
        <v>3.9205480000000003E-3</v>
      </c>
      <c r="V294">
        <v>1</v>
      </c>
      <c r="W294">
        <v>1</v>
      </c>
    </row>
    <row r="295" spans="1:23" x14ac:dyDescent="0.3">
      <c r="A295" t="s">
        <v>1099</v>
      </c>
      <c r="B295" t="s">
        <v>1100</v>
      </c>
      <c r="C295" t="s">
        <v>1101</v>
      </c>
      <c r="D295">
        <v>19</v>
      </c>
      <c r="E295" t="s">
        <v>26</v>
      </c>
      <c r="F295">
        <v>94059</v>
      </c>
      <c r="G295" t="s">
        <v>133</v>
      </c>
      <c r="H295">
        <v>-0.71823333</v>
      </c>
      <c r="I295">
        <v>-0.54201604599999997</v>
      </c>
      <c r="J295">
        <v>0.55600333199999996</v>
      </c>
      <c r="K295">
        <v>3.3211089789999999</v>
      </c>
      <c r="L295">
        <v>3.3969409960000001</v>
      </c>
      <c r="M295">
        <v>3.1118766070000001</v>
      </c>
      <c r="N295">
        <v>3.5113908760000001</v>
      </c>
      <c r="O295">
        <v>2.8858651869999998</v>
      </c>
      <c r="P295">
        <v>4.1369165639999999</v>
      </c>
      <c r="Q295">
        <v>1.451972</v>
      </c>
      <c r="R295">
        <v>12.31559075</v>
      </c>
      <c r="S295">
        <v>8.7821592259999992</v>
      </c>
      <c r="T295" s="1">
        <v>6.7799999999999998E-8</v>
      </c>
      <c r="U295" s="1">
        <v>1.43E-5</v>
      </c>
      <c r="V295">
        <v>1</v>
      </c>
      <c r="W295">
        <v>1</v>
      </c>
    </row>
    <row r="296" spans="1:23" x14ac:dyDescent="0.3">
      <c r="A296" t="s">
        <v>1102</v>
      </c>
      <c r="B296" t="s">
        <v>1103</v>
      </c>
      <c r="C296" t="s">
        <v>1104</v>
      </c>
      <c r="D296">
        <v>1</v>
      </c>
      <c r="E296" t="s">
        <v>132</v>
      </c>
      <c r="F296">
        <v>339400</v>
      </c>
      <c r="G296" t="s">
        <v>133</v>
      </c>
      <c r="H296">
        <v>-3.898599699</v>
      </c>
      <c r="I296">
        <v>-3.7059806040000001</v>
      </c>
      <c r="J296">
        <v>1.6267884859999999</v>
      </c>
      <c r="K296">
        <v>1.562587956</v>
      </c>
      <c r="L296">
        <v>1.5607348110000001</v>
      </c>
      <c r="M296">
        <v>1.583919106</v>
      </c>
      <c r="N296">
        <v>3.561677897</v>
      </c>
      <c r="O296">
        <v>1.1724986930000001</v>
      </c>
      <c r="P296">
        <v>5.9508571010000004</v>
      </c>
      <c r="Q296">
        <v>0.92825849100000002</v>
      </c>
      <c r="R296">
        <v>3.2705977769999999</v>
      </c>
      <c r="S296">
        <v>-3.088973862</v>
      </c>
      <c r="T296">
        <v>7.2120049999999996E-3</v>
      </c>
      <c r="U296">
        <v>2.8669113999999999E-2</v>
      </c>
      <c r="V296">
        <v>1</v>
      </c>
      <c r="W296">
        <v>1</v>
      </c>
    </row>
    <row r="297" spans="1:23" x14ac:dyDescent="0.3">
      <c r="A297" t="s">
        <v>1105</v>
      </c>
      <c r="B297" t="s">
        <v>1106</v>
      </c>
      <c r="C297" t="s">
        <v>1107</v>
      </c>
      <c r="D297">
        <v>8</v>
      </c>
      <c r="E297" t="s">
        <v>132</v>
      </c>
      <c r="F297">
        <v>101805492</v>
      </c>
      <c r="G297" t="s">
        <v>133</v>
      </c>
      <c r="H297">
        <v>-5.5073352959999999</v>
      </c>
      <c r="I297">
        <v>-5.5073352959999999</v>
      </c>
      <c r="J297">
        <v>-2.523195495</v>
      </c>
      <c r="K297">
        <v>-0.66503580500000004</v>
      </c>
      <c r="L297">
        <v>-1.0567500889999999</v>
      </c>
      <c r="M297">
        <v>-0.990717454</v>
      </c>
      <c r="N297">
        <v>3.608454246</v>
      </c>
      <c r="O297">
        <v>2.1823501190000001</v>
      </c>
      <c r="P297">
        <v>5.0345583730000003</v>
      </c>
      <c r="Q297">
        <v>-4.0510524830000003</v>
      </c>
      <c r="R297">
        <v>5.5512551370000001</v>
      </c>
      <c r="S297">
        <v>0.83997437500000005</v>
      </c>
      <c r="T297">
        <v>1.56429E-4</v>
      </c>
      <c r="U297">
        <v>2.036015E-3</v>
      </c>
      <c r="V297">
        <v>1</v>
      </c>
      <c r="W297">
        <v>1</v>
      </c>
    </row>
    <row r="298" spans="1:23" x14ac:dyDescent="0.3">
      <c r="A298" t="s">
        <v>1108</v>
      </c>
      <c r="B298" t="s">
        <v>133</v>
      </c>
      <c r="C298" t="s">
        <v>185</v>
      </c>
      <c r="D298">
        <v>6</v>
      </c>
      <c r="E298" t="s">
        <v>132</v>
      </c>
      <c r="F298" t="s">
        <v>133</v>
      </c>
      <c r="G298" t="s">
        <v>133</v>
      </c>
      <c r="H298">
        <v>-5.5073352959999999</v>
      </c>
      <c r="I298">
        <v>-4.6366816179999999</v>
      </c>
      <c r="J298">
        <v>-1.3639904009999999</v>
      </c>
      <c r="K298">
        <v>-0.429992084</v>
      </c>
      <c r="L298">
        <v>-0.19905473900000001</v>
      </c>
      <c r="M298">
        <v>-5.1657298999999997E-2</v>
      </c>
      <c r="N298">
        <v>3.6091010639999999</v>
      </c>
      <c r="O298">
        <v>1.815457874</v>
      </c>
      <c r="P298">
        <v>5.4027442539999999</v>
      </c>
      <c r="Q298">
        <v>-3.564333215</v>
      </c>
      <c r="R298">
        <v>4.414527358</v>
      </c>
      <c r="S298">
        <v>-1.0499777830000001</v>
      </c>
      <c r="T298">
        <v>9.7364499999999998E-4</v>
      </c>
      <c r="U298">
        <v>7.1335310000000002E-3</v>
      </c>
      <c r="V298">
        <v>1</v>
      </c>
      <c r="W298">
        <v>1</v>
      </c>
    </row>
    <row r="299" spans="1:23" x14ac:dyDescent="0.3">
      <c r="A299" t="s">
        <v>1109</v>
      </c>
      <c r="B299" t="s">
        <v>1110</v>
      </c>
      <c r="C299" t="s">
        <v>1111</v>
      </c>
      <c r="D299">
        <v>5</v>
      </c>
      <c r="E299" t="s">
        <v>26</v>
      </c>
      <c r="F299">
        <v>8572</v>
      </c>
      <c r="G299" t="s">
        <v>1112</v>
      </c>
      <c r="H299">
        <v>-4.6434462119999997</v>
      </c>
      <c r="I299">
        <v>-3.2660410689999999</v>
      </c>
      <c r="J299">
        <v>0.80514096800000001</v>
      </c>
      <c r="K299">
        <v>0.99282376100000003</v>
      </c>
      <c r="L299">
        <v>1.477220075</v>
      </c>
      <c r="M299">
        <v>1.2681676609999999</v>
      </c>
      <c r="N299">
        <v>3.6141859369999998</v>
      </c>
      <c r="O299">
        <v>1.4490250200000001</v>
      </c>
      <c r="P299">
        <v>5.7793468539999999</v>
      </c>
      <c r="Q299">
        <v>2.3936522309999999</v>
      </c>
      <c r="R299">
        <v>3.662195584</v>
      </c>
      <c r="S299">
        <v>-2.382159315</v>
      </c>
      <c r="T299">
        <v>3.582048E-3</v>
      </c>
      <c r="U299">
        <v>1.7526136000000001E-2</v>
      </c>
      <c r="V299">
        <v>1</v>
      </c>
      <c r="W299">
        <v>1</v>
      </c>
    </row>
    <row r="300" spans="1:23" x14ac:dyDescent="0.3">
      <c r="A300" t="s">
        <v>1113</v>
      </c>
      <c r="B300" t="s">
        <v>1114</v>
      </c>
      <c r="C300" t="s">
        <v>1115</v>
      </c>
      <c r="D300">
        <v>12</v>
      </c>
      <c r="E300" t="s">
        <v>26</v>
      </c>
      <c r="F300">
        <v>1634</v>
      </c>
      <c r="G300" t="s">
        <v>1116</v>
      </c>
      <c r="H300">
        <v>-5.5073352959999999</v>
      </c>
      <c r="I300">
        <v>-5.0073026169999997</v>
      </c>
      <c r="J300">
        <v>-5.0151030199999997</v>
      </c>
      <c r="K300">
        <v>-1.6156007320000001</v>
      </c>
      <c r="L300">
        <v>-1.5392212300000001</v>
      </c>
      <c r="M300">
        <v>-1.5307930540000001</v>
      </c>
      <c r="N300">
        <v>3.6147086389999998</v>
      </c>
      <c r="O300">
        <v>2.766332383</v>
      </c>
      <c r="P300">
        <v>4.4630848949999997</v>
      </c>
      <c r="Q300">
        <v>-4.1647612199999999</v>
      </c>
      <c r="R300">
        <v>9.3477268569999996</v>
      </c>
      <c r="S300">
        <v>5.8955969939999999</v>
      </c>
      <c r="T300" s="1">
        <v>1.1799999999999999E-6</v>
      </c>
      <c r="U300" s="1">
        <v>8.7100000000000003E-5</v>
      </c>
      <c r="V300">
        <v>1</v>
      </c>
      <c r="W300">
        <v>1</v>
      </c>
    </row>
    <row r="301" spans="1:23" x14ac:dyDescent="0.3">
      <c r="A301" t="s">
        <v>1117</v>
      </c>
      <c r="B301" t="s">
        <v>1118</v>
      </c>
      <c r="C301" t="s">
        <v>1119</v>
      </c>
      <c r="D301">
        <v>7</v>
      </c>
      <c r="E301" t="s">
        <v>26</v>
      </c>
      <c r="F301">
        <v>5137</v>
      </c>
      <c r="G301" t="s">
        <v>1120</v>
      </c>
      <c r="H301">
        <v>-1.8192560090000001</v>
      </c>
      <c r="I301">
        <v>-2.1112239439999998</v>
      </c>
      <c r="J301">
        <v>-2.2534953519999998</v>
      </c>
      <c r="K301">
        <v>1.4862820729999999</v>
      </c>
      <c r="L301">
        <v>1.5607348110000001</v>
      </c>
      <c r="M301">
        <v>1.6440905429999999</v>
      </c>
      <c r="N301">
        <v>3.625027577</v>
      </c>
      <c r="O301">
        <v>3.2331292199999999</v>
      </c>
      <c r="P301">
        <v>4.0169259349999997</v>
      </c>
      <c r="Q301">
        <v>0.41894592800000002</v>
      </c>
      <c r="R301">
        <v>20.28185246</v>
      </c>
      <c r="S301">
        <v>13.970739180000001</v>
      </c>
      <c r="T301" s="1">
        <v>2.8300000000000001E-10</v>
      </c>
      <c r="U301" s="1">
        <v>3.15E-7</v>
      </c>
      <c r="V301">
        <v>1</v>
      </c>
      <c r="W301">
        <v>1</v>
      </c>
    </row>
    <row r="302" spans="1:23" x14ac:dyDescent="0.3">
      <c r="A302" t="s">
        <v>1121</v>
      </c>
      <c r="B302" t="s">
        <v>1122</v>
      </c>
      <c r="C302" t="s">
        <v>1123</v>
      </c>
      <c r="D302">
        <v>13</v>
      </c>
      <c r="E302" t="s">
        <v>26</v>
      </c>
      <c r="F302">
        <v>64881</v>
      </c>
      <c r="G302" t="s">
        <v>1124</v>
      </c>
      <c r="H302">
        <v>-4.350352022</v>
      </c>
      <c r="I302">
        <v>-4.0975466320000002</v>
      </c>
      <c r="J302">
        <v>-5.5073352959999999</v>
      </c>
      <c r="K302">
        <v>-1.0634060219999999</v>
      </c>
      <c r="L302">
        <v>-1.2779102389999999</v>
      </c>
      <c r="M302">
        <v>-0.73350679699999999</v>
      </c>
      <c r="N302">
        <v>3.626803631</v>
      </c>
      <c r="O302">
        <v>2.8494834830000002</v>
      </c>
      <c r="P302">
        <v>4.4041237779999998</v>
      </c>
      <c r="Q302">
        <v>-4.1728390649999998</v>
      </c>
      <c r="R302">
        <v>10.233158769999999</v>
      </c>
      <c r="S302">
        <v>6.8568709720000003</v>
      </c>
      <c r="T302" s="1">
        <v>4.58E-7</v>
      </c>
      <c r="U302" s="1">
        <v>4.8000000000000001E-5</v>
      </c>
      <c r="V302">
        <v>1</v>
      </c>
      <c r="W302">
        <v>1</v>
      </c>
    </row>
    <row r="303" spans="1:23" x14ac:dyDescent="0.3">
      <c r="A303" t="s">
        <v>1125</v>
      </c>
      <c r="B303" t="s">
        <v>1126</v>
      </c>
      <c r="C303" t="s">
        <v>1127</v>
      </c>
      <c r="D303">
        <v>1</v>
      </c>
      <c r="E303" t="s">
        <v>26</v>
      </c>
      <c r="F303">
        <v>10964</v>
      </c>
      <c r="G303" t="s">
        <v>1128</v>
      </c>
      <c r="H303">
        <v>-3.7166411610000001</v>
      </c>
      <c r="I303">
        <v>-3.7059806040000001</v>
      </c>
      <c r="J303">
        <v>-1.5032899719999999</v>
      </c>
      <c r="K303">
        <v>0.66383125200000004</v>
      </c>
      <c r="L303">
        <v>0.51344193100000002</v>
      </c>
      <c r="M303">
        <v>0.80779119399999999</v>
      </c>
      <c r="N303">
        <v>3.6369920379999998</v>
      </c>
      <c r="O303">
        <v>2.596288119</v>
      </c>
      <c r="P303">
        <v>4.6776959570000001</v>
      </c>
      <c r="Q303">
        <v>-0.38992115199999999</v>
      </c>
      <c r="R303">
        <v>7.6671927630000001</v>
      </c>
      <c r="S303">
        <v>3.8819693759999998</v>
      </c>
      <c r="T303" s="1">
        <v>8.3299999999999999E-6</v>
      </c>
      <c r="U303">
        <v>3.0049200000000002E-4</v>
      </c>
      <c r="V303">
        <v>1</v>
      </c>
      <c r="W303">
        <v>1</v>
      </c>
    </row>
    <row r="304" spans="1:23" x14ac:dyDescent="0.3">
      <c r="A304" t="s">
        <v>1129</v>
      </c>
      <c r="B304" t="s">
        <v>1130</v>
      </c>
      <c r="C304" t="s">
        <v>1131</v>
      </c>
      <c r="D304">
        <v>14</v>
      </c>
      <c r="E304" t="s">
        <v>26</v>
      </c>
      <c r="F304">
        <v>4857</v>
      </c>
      <c r="G304" t="s">
        <v>1132</v>
      </c>
      <c r="H304">
        <v>-3.277833582</v>
      </c>
      <c r="I304">
        <v>-3.2660410689999999</v>
      </c>
      <c r="J304">
        <v>2.956730973</v>
      </c>
      <c r="K304">
        <v>2.5143036090000002</v>
      </c>
      <c r="L304">
        <v>2.4407204079999998</v>
      </c>
      <c r="M304">
        <v>2.3833418499999999</v>
      </c>
      <c r="N304">
        <v>3.6418365150000001</v>
      </c>
      <c r="O304">
        <v>0.90019849299999999</v>
      </c>
      <c r="P304">
        <v>6.3834745359999996</v>
      </c>
      <c r="Q304">
        <v>-2.441065799</v>
      </c>
      <c r="R304">
        <v>2.9142818639999999</v>
      </c>
      <c r="S304">
        <v>-3.7309687299999998</v>
      </c>
      <c r="T304">
        <v>1.3727644000000001E-2</v>
      </c>
      <c r="U304">
        <v>4.5616862000000001E-2</v>
      </c>
      <c r="V304">
        <v>1</v>
      </c>
      <c r="W304">
        <v>1</v>
      </c>
    </row>
    <row r="305" spans="1:23" x14ac:dyDescent="0.3">
      <c r="A305" t="s">
        <v>1133</v>
      </c>
      <c r="B305" t="s">
        <v>1134</v>
      </c>
      <c r="C305" t="s">
        <v>1135</v>
      </c>
      <c r="D305">
        <v>4</v>
      </c>
      <c r="E305" t="s">
        <v>26</v>
      </c>
      <c r="F305">
        <v>9982</v>
      </c>
      <c r="G305" t="s">
        <v>1136</v>
      </c>
      <c r="H305">
        <v>-4.350352022</v>
      </c>
      <c r="I305">
        <v>-4.6366816179999999</v>
      </c>
      <c r="J305">
        <v>-0.51171088499999995</v>
      </c>
      <c r="K305">
        <v>0.47667521699999998</v>
      </c>
      <c r="L305">
        <v>0.50354364100000004</v>
      </c>
      <c r="M305">
        <v>0.48229423300000002</v>
      </c>
      <c r="N305">
        <v>3.653752538</v>
      </c>
      <c r="O305">
        <v>1.68459538</v>
      </c>
      <c r="P305">
        <v>5.6229096969999999</v>
      </c>
      <c r="Q305">
        <v>-2.2051002660000001</v>
      </c>
      <c r="R305">
        <v>4.0708019459999996</v>
      </c>
      <c r="S305">
        <v>-1.652510235</v>
      </c>
      <c r="T305">
        <v>1.751357E-3</v>
      </c>
      <c r="U305">
        <v>1.0640413E-2</v>
      </c>
      <c r="V305">
        <v>1</v>
      </c>
      <c r="W305">
        <v>1</v>
      </c>
    </row>
    <row r="306" spans="1:23" x14ac:dyDescent="0.3">
      <c r="A306" t="s">
        <v>1137</v>
      </c>
      <c r="B306" t="s">
        <v>1138</v>
      </c>
      <c r="C306" t="s">
        <v>1139</v>
      </c>
      <c r="D306">
        <v>12</v>
      </c>
      <c r="E306" t="s">
        <v>26</v>
      </c>
      <c r="F306">
        <v>9119</v>
      </c>
      <c r="G306" t="s">
        <v>1140</v>
      </c>
      <c r="H306">
        <v>-3.7166411610000001</v>
      </c>
      <c r="I306">
        <v>-3.14487776</v>
      </c>
      <c r="J306">
        <v>-0.91175286600000005</v>
      </c>
      <c r="K306">
        <v>0.98545053400000004</v>
      </c>
      <c r="L306">
        <v>1.299849126</v>
      </c>
      <c r="M306">
        <v>0.94659030200000005</v>
      </c>
      <c r="N306">
        <v>3.6683872489999998</v>
      </c>
      <c r="O306">
        <v>2.4585355450000002</v>
      </c>
      <c r="P306">
        <v>4.8782389540000004</v>
      </c>
      <c r="Q306">
        <v>-3.1321161339999999</v>
      </c>
      <c r="R306">
        <v>6.6521840479999996</v>
      </c>
      <c r="S306">
        <v>2.4992885239999998</v>
      </c>
      <c r="T306" s="1">
        <v>3.1600000000000002E-5</v>
      </c>
      <c r="U306">
        <v>6.9062500000000005E-4</v>
      </c>
      <c r="V306">
        <v>1</v>
      </c>
      <c r="W306">
        <v>1</v>
      </c>
    </row>
    <row r="307" spans="1:23" x14ac:dyDescent="0.3">
      <c r="A307" t="s">
        <v>1141</v>
      </c>
      <c r="B307" t="s">
        <v>1142</v>
      </c>
      <c r="C307" t="s">
        <v>1143</v>
      </c>
      <c r="D307">
        <v>4</v>
      </c>
      <c r="E307" t="s">
        <v>26</v>
      </c>
      <c r="F307">
        <v>6372</v>
      </c>
      <c r="G307" t="s">
        <v>1144</v>
      </c>
      <c r="H307">
        <v>-2.5890441399999999</v>
      </c>
      <c r="I307">
        <v>-3.0331065370000001</v>
      </c>
      <c r="J307">
        <v>0.81250320200000004</v>
      </c>
      <c r="K307">
        <v>2.1323298180000001</v>
      </c>
      <c r="L307">
        <v>2.1829944060000002</v>
      </c>
      <c r="M307">
        <v>1.934636569</v>
      </c>
      <c r="N307">
        <v>3.6865360890000001</v>
      </c>
      <c r="O307">
        <v>2.0181960889999999</v>
      </c>
      <c r="P307">
        <v>5.3548760900000003</v>
      </c>
      <c r="Q307">
        <v>-2.5773847660000002</v>
      </c>
      <c r="R307">
        <v>4.8479167030000001</v>
      </c>
      <c r="S307">
        <v>-0.30936277400000001</v>
      </c>
      <c r="T307">
        <v>4.7472200000000001E-4</v>
      </c>
      <c r="U307">
        <v>4.3500240000000001E-3</v>
      </c>
      <c r="V307">
        <v>1</v>
      </c>
      <c r="W307">
        <v>1</v>
      </c>
    </row>
    <row r="308" spans="1:23" x14ac:dyDescent="0.3">
      <c r="A308" t="s">
        <v>1145</v>
      </c>
      <c r="B308" t="s">
        <v>1146</v>
      </c>
      <c r="C308" t="s">
        <v>1147</v>
      </c>
      <c r="D308">
        <v>2</v>
      </c>
      <c r="E308" t="s">
        <v>26</v>
      </c>
      <c r="F308">
        <v>401024</v>
      </c>
      <c r="G308" t="s">
        <v>1148</v>
      </c>
      <c r="H308">
        <v>-5.0116719940000003</v>
      </c>
      <c r="I308">
        <v>-5.0073026169999997</v>
      </c>
      <c r="J308">
        <v>-3.1664322619999998</v>
      </c>
      <c r="K308">
        <v>-0.68843120000000002</v>
      </c>
      <c r="L308">
        <v>-0.944097835</v>
      </c>
      <c r="M308">
        <v>-0.45577822299999998</v>
      </c>
      <c r="N308">
        <v>3.6990332050000001</v>
      </c>
      <c r="O308">
        <v>2.7867103389999999</v>
      </c>
      <c r="P308">
        <v>4.6113560710000003</v>
      </c>
      <c r="Q308">
        <v>-0.78705934200000005</v>
      </c>
      <c r="R308">
        <v>8.8953059880000005</v>
      </c>
      <c r="S308">
        <v>5.3844495779999999</v>
      </c>
      <c r="T308" s="1">
        <v>1.9400000000000001E-6</v>
      </c>
      <c r="U308">
        <v>1.2100299999999999E-4</v>
      </c>
      <c r="V308">
        <v>1</v>
      </c>
      <c r="W308">
        <v>1</v>
      </c>
    </row>
    <row r="309" spans="1:23" x14ac:dyDescent="0.3">
      <c r="A309" t="s">
        <v>1149</v>
      </c>
      <c r="B309" t="s">
        <v>1150</v>
      </c>
      <c r="C309" t="s">
        <v>1151</v>
      </c>
      <c r="D309">
        <v>12</v>
      </c>
      <c r="E309" t="s">
        <v>26</v>
      </c>
      <c r="F309">
        <v>8825</v>
      </c>
      <c r="G309" t="s">
        <v>1152</v>
      </c>
      <c r="H309">
        <v>-0.41109546600000002</v>
      </c>
      <c r="I309">
        <v>-0.157984977</v>
      </c>
      <c r="J309">
        <v>2.9814364069999999</v>
      </c>
      <c r="K309">
        <v>4.6027949159999997</v>
      </c>
      <c r="L309">
        <v>4.4212954370000004</v>
      </c>
      <c r="M309">
        <v>4.4970663420000001</v>
      </c>
      <c r="N309">
        <v>3.702933577</v>
      </c>
      <c r="O309">
        <v>2.1117523450000002</v>
      </c>
      <c r="P309">
        <v>5.2941148089999999</v>
      </c>
      <c r="Q309">
        <v>-0.23929846499999999</v>
      </c>
      <c r="R309">
        <v>5.1056083369999996</v>
      </c>
      <c r="S309">
        <v>0.119609929</v>
      </c>
      <c r="T309">
        <v>3.1352799999999998E-4</v>
      </c>
      <c r="U309">
        <v>3.2898290000000002E-3</v>
      </c>
      <c r="V309">
        <v>1</v>
      </c>
      <c r="W309">
        <v>1</v>
      </c>
    </row>
    <row r="310" spans="1:23" x14ac:dyDescent="0.3">
      <c r="A310" t="s">
        <v>1153</v>
      </c>
      <c r="B310" t="s">
        <v>1154</v>
      </c>
      <c r="C310" t="s">
        <v>1155</v>
      </c>
      <c r="D310">
        <v>10</v>
      </c>
      <c r="E310" t="s">
        <v>132</v>
      </c>
      <c r="F310">
        <v>170425</v>
      </c>
      <c r="G310" t="s">
        <v>133</v>
      </c>
      <c r="H310">
        <v>-5.0116719940000003</v>
      </c>
      <c r="I310">
        <v>-5.5073352959999999</v>
      </c>
      <c r="J310">
        <v>-3.7250450470000001</v>
      </c>
      <c r="K310">
        <v>-0.94597050800000004</v>
      </c>
      <c r="L310">
        <v>-1.1165563590000001</v>
      </c>
      <c r="M310">
        <v>-1.0191523010000001</v>
      </c>
      <c r="N310">
        <v>3.7207910559999999</v>
      </c>
      <c r="O310">
        <v>2.8684944200000002</v>
      </c>
      <c r="P310">
        <v>4.5730876919999996</v>
      </c>
      <c r="Q310">
        <v>-4.1974786069999999</v>
      </c>
      <c r="R310">
        <v>9.5777992580000006</v>
      </c>
      <c r="S310">
        <v>6.1474642560000001</v>
      </c>
      <c r="T310" s="1">
        <v>9.2099999999999995E-7</v>
      </c>
      <c r="U310" s="1">
        <v>7.5599999999999994E-5</v>
      </c>
      <c r="V310">
        <v>1</v>
      </c>
      <c r="W310">
        <v>1</v>
      </c>
    </row>
    <row r="311" spans="1:23" x14ac:dyDescent="0.3">
      <c r="A311" t="s">
        <v>1156</v>
      </c>
      <c r="B311" t="s">
        <v>1157</v>
      </c>
      <c r="C311" t="s">
        <v>1158</v>
      </c>
      <c r="D311">
        <v>4</v>
      </c>
      <c r="E311" t="s">
        <v>26</v>
      </c>
      <c r="F311">
        <v>2921</v>
      </c>
      <c r="G311" t="s">
        <v>1159</v>
      </c>
      <c r="H311">
        <v>-1.38642317</v>
      </c>
      <c r="I311">
        <v>-0.81497863800000003</v>
      </c>
      <c r="J311">
        <v>-0.25931711899999998</v>
      </c>
      <c r="K311">
        <v>2.9105393830000001</v>
      </c>
      <c r="L311">
        <v>3.0098160790000001</v>
      </c>
      <c r="M311">
        <v>2.7818285220000001</v>
      </c>
      <c r="N311">
        <v>3.7209676370000002</v>
      </c>
      <c r="O311">
        <v>2.8980235410000001</v>
      </c>
      <c r="P311">
        <v>4.5439117339999999</v>
      </c>
      <c r="Q311">
        <v>1.040461112</v>
      </c>
      <c r="R311">
        <v>9.9198882699999995</v>
      </c>
      <c r="S311">
        <v>6.5123295619999997</v>
      </c>
      <c r="T311" s="1">
        <v>6.44E-7</v>
      </c>
      <c r="U311" s="1">
        <v>6.0000000000000002E-5</v>
      </c>
      <c r="V311">
        <v>1</v>
      </c>
      <c r="W311">
        <v>1</v>
      </c>
    </row>
    <row r="312" spans="1:23" x14ac:dyDescent="0.3">
      <c r="A312" t="s">
        <v>1160</v>
      </c>
      <c r="B312" t="s">
        <v>1161</v>
      </c>
      <c r="C312" t="s">
        <v>1162</v>
      </c>
      <c r="D312">
        <v>4</v>
      </c>
      <c r="E312" t="s">
        <v>26</v>
      </c>
      <c r="F312">
        <v>258</v>
      </c>
      <c r="G312" t="s">
        <v>1163</v>
      </c>
      <c r="H312">
        <v>-0.90040602599999997</v>
      </c>
      <c r="I312">
        <v>-1.039630281</v>
      </c>
      <c r="J312">
        <v>4.3495252500000001</v>
      </c>
      <c r="K312">
        <v>4.5171818330000004</v>
      </c>
      <c r="L312">
        <v>4.5768919940000004</v>
      </c>
      <c r="M312">
        <v>4.5237982040000002</v>
      </c>
      <c r="N312">
        <v>3.7361276960000001</v>
      </c>
      <c r="O312">
        <v>1.391973935</v>
      </c>
      <c r="P312">
        <v>6.0802814569999999</v>
      </c>
      <c r="Q312">
        <v>-1.418054234</v>
      </c>
      <c r="R312">
        <v>3.496687638</v>
      </c>
      <c r="S312">
        <v>-2.6804489440000001</v>
      </c>
      <c r="T312">
        <v>4.8082400000000001E-3</v>
      </c>
      <c r="U312">
        <v>2.1479450000000001E-2</v>
      </c>
      <c r="V312">
        <v>1</v>
      </c>
      <c r="W312">
        <v>1</v>
      </c>
    </row>
    <row r="313" spans="1:23" x14ac:dyDescent="0.3">
      <c r="A313" t="s">
        <v>1164</v>
      </c>
      <c r="B313" t="s">
        <v>1165</v>
      </c>
      <c r="C313" t="s">
        <v>1166</v>
      </c>
      <c r="D313">
        <v>17</v>
      </c>
      <c r="E313" t="s">
        <v>403</v>
      </c>
      <c r="F313" t="s">
        <v>133</v>
      </c>
      <c r="G313" t="s">
        <v>133</v>
      </c>
      <c r="H313">
        <v>-3.277833582</v>
      </c>
      <c r="I313">
        <v>-5.5073352959999999</v>
      </c>
      <c r="J313">
        <v>-3.2871363520000001</v>
      </c>
      <c r="K313">
        <v>-2.0719359E-2</v>
      </c>
      <c r="L313">
        <v>-0.215310168</v>
      </c>
      <c r="M313">
        <v>-0.53568373700000005</v>
      </c>
      <c r="N313">
        <v>3.766863989</v>
      </c>
      <c r="O313">
        <v>2.1968421650000001</v>
      </c>
      <c r="P313">
        <v>5.3368858130000003</v>
      </c>
      <c r="Q313">
        <v>-2.2883256630000002</v>
      </c>
      <c r="R313">
        <v>5.2637526360000004</v>
      </c>
      <c r="S313">
        <v>0.37840961499999998</v>
      </c>
      <c r="T313">
        <v>2.44188E-4</v>
      </c>
      <c r="U313">
        <v>2.7448490000000002E-3</v>
      </c>
      <c r="V313">
        <v>1</v>
      </c>
      <c r="W313">
        <v>1</v>
      </c>
    </row>
    <row r="314" spans="1:23" x14ac:dyDescent="0.3">
      <c r="A314" t="s">
        <v>1167</v>
      </c>
      <c r="B314" t="s">
        <v>1168</v>
      </c>
      <c r="C314" t="s">
        <v>1169</v>
      </c>
      <c r="D314">
        <v>7</v>
      </c>
      <c r="E314" t="s">
        <v>26</v>
      </c>
      <c r="F314">
        <v>221981</v>
      </c>
      <c r="G314" t="s">
        <v>1170</v>
      </c>
      <c r="H314">
        <v>-4.350352022</v>
      </c>
      <c r="I314">
        <v>-5.0073026169999997</v>
      </c>
      <c r="J314">
        <v>-0.68748747600000004</v>
      </c>
      <c r="K314">
        <v>0.21188773899999999</v>
      </c>
      <c r="L314">
        <v>0.45300713999999997</v>
      </c>
      <c r="M314">
        <v>0.61773221300000003</v>
      </c>
      <c r="N314">
        <v>3.7759230690000001</v>
      </c>
      <c r="O314">
        <v>1.861903316</v>
      </c>
      <c r="P314">
        <v>5.6899428219999999</v>
      </c>
      <c r="Q314">
        <v>-3.0352445819999998</v>
      </c>
      <c r="R314">
        <v>4.3281065500000002</v>
      </c>
      <c r="S314">
        <v>-1.2003120789999999</v>
      </c>
      <c r="T314">
        <v>1.1269470000000001E-3</v>
      </c>
      <c r="U314">
        <v>7.9569519999999998E-3</v>
      </c>
      <c r="V314">
        <v>1</v>
      </c>
      <c r="W314">
        <v>1</v>
      </c>
    </row>
    <row r="315" spans="1:23" x14ac:dyDescent="0.3">
      <c r="A315" t="s">
        <v>1171</v>
      </c>
      <c r="B315" t="s">
        <v>1172</v>
      </c>
      <c r="C315" t="s">
        <v>1173</v>
      </c>
      <c r="D315">
        <v>1</v>
      </c>
      <c r="E315" t="s">
        <v>26</v>
      </c>
      <c r="F315">
        <v>54873</v>
      </c>
      <c r="G315" t="s">
        <v>1174</v>
      </c>
      <c r="H315">
        <v>-3.4098084700000002</v>
      </c>
      <c r="I315">
        <v>-3.0331065370000001</v>
      </c>
      <c r="J315">
        <v>-0.47539616299999998</v>
      </c>
      <c r="K315">
        <v>1.5968616819999999</v>
      </c>
      <c r="L315">
        <v>1.6441903659999999</v>
      </c>
      <c r="M315">
        <v>1.4810841480000001</v>
      </c>
      <c r="N315">
        <v>3.8801491220000002</v>
      </c>
      <c r="O315">
        <v>2.5583141170000001</v>
      </c>
      <c r="P315">
        <v>5.2019841270000002</v>
      </c>
      <c r="Q315">
        <v>-2.4381895020000002</v>
      </c>
      <c r="R315">
        <v>6.4400967219999998</v>
      </c>
      <c r="S315">
        <v>2.1928899899999998</v>
      </c>
      <c r="T315" s="1">
        <v>4.2500000000000003E-5</v>
      </c>
      <c r="U315">
        <v>8.5078900000000002E-4</v>
      </c>
      <c r="V315">
        <v>1</v>
      </c>
      <c r="W315">
        <v>1</v>
      </c>
    </row>
    <row r="316" spans="1:23" x14ac:dyDescent="0.3">
      <c r="A316" t="s">
        <v>1175</v>
      </c>
      <c r="B316" t="s">
        <v>1176</v>
      </c>
      <c r="C316" t="s">
        <v>1177</v>
      </c>
      <c r="D316">
        <v>12</v>
      </c>
      <c r="E316" t="s">
        <v>26</v>
      </c>
      <c r="F316">
        <v>969</v>
      </c>
      <c r="G316" t="s">
        <v>1178</v>
      </c>
      <c r="H316">
        <v>-2.305799097</v>
      </c>
      <c r="I316">
        <v>-2.0555446740000001</v>
      </c>
      <c r="J316">
        <v>-5.5073352959999999</v>
      </c>
      <c r="K316">
        <v>0.58796585000000001</v>
      </c>
      <c r="L316">
        <v>0.52327277100000003</v>
      </c>
      <c r="M316">
        <v>0.67209842500000005</v>
      </c>
      <c r="N316">
        <v>3.8840053710000002</v>
      </c>
      <c r="O316">
        <v>2.264915078</v>
      </c>
      <c r="P316">
        <v>5.5030956629999999</v>
      </c>
      <c r="Q316">
        <v>-3.2794676279999999</v>
      </c>
      <c r="R316">
        <v>5.2629588549999999</v>
      </c>
      <c r="S316">
        <v>0.377119237</v>
      </c>
      <c r="T316">
        <v>2.4449200000000002E-4</v>
      </c>
      <c r="U316">
        <v>2.7457570000000001E-3</v>
      </c>
      <c r="V316">
        <v>1</v>
      </c>
      <c r="W316">
        <v>1</v>
      </c>
    </row>
    <row r="317" spans="1:23" x14ac:dyDescent="0.3">
      <c r="A317" t="s">
        <v>1179</v>
      </c>
      <c r="B317" t="s">
        <v>133</v>
      </c>
      <c r="C317" t="s">
        <v>185</v>
      </c>
      <c r="D317">
        <v>5</v>
      </c>
      <c r="E317" t="s">
        <v>132</v>
      </c>
      <c r="F317" t="s">
        <v>133</v>
      </c>
      <c r="G317" t="s">
        <v>133</v>
      </c>
      <c r="H317">
        <v>-4.1068654330000003</v>
      </c>
      <c r="I317">
        <v>-3.5439650579999999</v>
      </c>
      <c r="J317">
        <v>-3.1664322619999998</v>
      </c>
      <c r="K317">
        <v>0.58796585000000001</v>
      </c>
      <c r="L317">
        <v>6.5991995999999997E-2</v>
      </c>
      <c r="M317">
        <v>0.20342865500000001</v>
      </c>
      <c r="N317">
        <v>3.8915497509999999</v>
      </c>
      <c r="O317">
        <v>3.011233968</v>
      </c>
      <c r="P317">
        <v>4.7718655349999999</v>
      </c>
      <c r="Q317">
        <v>-3.036676167</v>
      </c>
      <c r="R317">
        <v>9.6985167539999999</v>
      </c>
      <c r="S317">
        <v>6.2775143299999998</v>
      </c>
      <c r="T317" s="1">
        <v>8.1100000000000005E-7</v>
      </c>
      <c r="U317" s="1">
        <v>6.8200000000000004E-5</v>
      </c>
      <c r="V317">
        <v>1</v>
      </c>
      <c r="W317">
        <v>1</v>
      </c>
    </row>
    <row r="318" spans="1:23" x14ac:dyDescent="0.3">
      <c r="A318" t="s">
        <v>1180</v>
      </c>
      <c r="B318" t="s">
        <v>1181</v>
      </c>
      <c r="C318" t="s">
        <v>1182</v>
      </c>
      <c r="D318">
        <v>3</v>
      </c>
      <c r="E318" t="s">
        <v>26</v>
      </c>
      <c r="F318">
        <v>285220</v>
      </c>
      <c r="G318" t="s">
        <v>1183</v>
      </c>
      <c r="H318">
        <v>1.0419174339999999</v>
      </c>
      <c r="I318">
        <v>1.063032765</v>
      </c>
      <c r="J318">
        <v>-1.5403228309999999</v>
      </c>
      <c r="K318">
        <v>4.0998344979999999</v>
      </c>
      <c r="L318">
        <v>4.0424392459999998</v>
      </c>
      <c r="M318">
        <v>4.1125005059999999</v>
      </c>
      <c r="N318">
        <v>3.8967156269999998</v>
      </c>
      <c r="O318">
        <v>2.6882489449999998</v>
      </c>
      <c r="P318">
        <v>5.1051823089999999</v>
      </c>
      <c r="Q318">
        <v>-1.18255727</v>
      </c>
      <c r="R318">
        <v>7.0743290090000004</v>
      </c>
      <c r="S318">
        <v>3.0908561419999998</v>
      </c>
      <c r="T318" s="1">
        <v>1.7900000000000001E-5</v>
      </c>
      <c r="U318">
        <v>4.8576199999999999E-4</v>
      </c>
      <c r="V318">
        <v>1</v>
      </c>
      <c r="W318">
        <v>1</v>
      </c>
    </row>
    <row r="319" spans="1:23" x14ac:dyDescent="0.3">
      <c r="A319" t="s">
        <v>1184</v>
      </c>
      <c r="B319" t="s">
        <v>1185</v>
      </c>
      <c r="C319" t="s">
        <v>1186</v>
      </c>
      <c r="D319">
        <v>4</v>
      </c>
      <c r="E319" t="s">
        <v>26</v>
      </c>
      <c r="F319">
        <v>3576</v>
      </c>
      <c r="G319" t="s">
        <v>1187</v>
      </c>
      <c r="H319">
        <v>2.0655969110000001</v>
      </c>
      <c r="I319">
        <v>2.2585338780000002</v>
      </c>
      <c r="J319">
        <v>-4.6487659609999996</v>
      </c>
      <c r="K319">
        <v>3.8262054079999999</v>
      </c>
      <c r="L319">
        <v>3.6745495730000002</v>
      </c>
      <c r="M319">
        <v>3.9087236480000001</v>
      </c>
      <c r="N319">
        <v>3.9113712669999998</v>
      </c>
      <c r="O319">
        <v>0.92991154200000004</v>
      </c>
      <c r="P319">
        <v>6.8928309920000004</v>
      </c>
      <c r="Q319">
        <v>3.511839846</v>
      </c>
      <c r="R319">
        <v>2.878202301</v>
      </c>
      <c r="S319">
        <v>-3.795563279</v>
      </c>
      <c r="T319">
        <v>1.4654007E-2</v>
      </c>
      <c r="U319">
        <v>4.7970976999999998E-2</v>
      </c>
      <c r="V319">
        <v>1</v>
      </c>
      <c r="W319">
        <v>1</v>
      </c>
    </row>
    <row r="320" spans="1:23" x14ac:dyDescent="0.3">
      <c r="A320" t="s">
        <v>1188</v>
      </c>
      <c r="B320" t="s">
        <v>1189</v>
      </c>
      <c r="C320" t="s">
        <v>1190</v>
      </c>
      <c r="D320">
        <v>5</v>
      </c>
      <c r="E320" t="s">
        <v>26</v>
      </c>
      <c r="F320">
        <v>51334</v>
      </c>
      <c r="G320" t="s">
        <v>1191</v>
      </c>
      <c r="H320">
        <v>-4.1068654330000003</v>
      </c>
      <c r="I320">
        <v>-3.8885196849999999</v>
      </c>
      <c r="J320">
        <v>-4.6487659609999996</v>
      </c>
      <c r="K320">
        <v>-0.144675744</v>
      </c>
      <c r="L320">
        <v>-0.282227803</v>
      </c>
      <c r="M320">
        <v>-0.45577822299999998</v>
      </c>
      <c r="N320">
        <v>3.9204897700000001</v>
      </c>
      <c r="O320">
        <v>3.4715386979999998</v>
      </c>
      <c r="P320">
        <v>4.3694408420000004</v>
      </c>
      <c r="Q320">
        <v>0.14894200799999999</v>
      </c>
      <c r="R320">
        <v>19.14829267</v>
      </c>
      <c r="S320">
        <v>13.396874609999999</v>
      </c>
      <c r="T320" s="1">
        <v>5.38E-10</v>
      </c>
      <c r="U320" s="1">
        <v>5.13E-7</v>
      </c>
      <c r="V320">
        <v>1</v>
      </c>
      <c r="W320">
        <v>1</v>
      </c>
    </row>
    <row r="321" spans="1:23" x14ac:dyDescent="0.3">
      <c r="A321" t="s">
        <v>1192</v>
      </c>
      <c r="B321" t="s">
        <v>133</v>
      </c>
      <c r="C321" t="s">
        <v>614</v>
      </c>
      <c r="D321">
        <v>14</v>
      </c>
      <c r="E321" t="s">
        <v>275</v>
      </c>
      <c r="F321" t="s">
        <v>133</v>
      </c>
      <c r="G321" t="s">
        <v>133</v>
      </c>
      <c r="H321">
        <v>-5.5073352959999999</v>
      </c>
      <c r="I321">
        <v>-5.5073352959999999</v>
      </c>
      <c r="J321">
        <v>-4.6487659609999996</v>
      </c>
      <c r="K321">
        <v>-1.125914606</v>
      </c>
      <c r="L321">
        <v>-1.5392212300000001</v>
      </c>
      <c r="M321">
        <v>-1.1703945650000001</v>
      </c>
      <c r="N321">
        <v>3.9426353839999999</v>
      </c>
      <c r="O321">
        <v>3.3000998350000001</v>
      </c>
      <c r="P321">
        <v>4.5851709329999997</v>
      </c>
      <c r="Q321">
        <v>-4.2125184259999999</v>
      </c>
      <c r="R321">
        <v>13.454240990000001</v>
      </c>
      <c r="S321">
        <v>9.7619364260000001</v>
      </c>
      <c r="T321" s="1">
        <v>2.51E-8</v>
      </c>
      <c r="U321" s="1">
        <v>7.7300000000000005E-6</v>
      </c>
      <c r="V321">
        <v>1</v>
      </c>
      <c r="W321">
        <v>1</v>
      </c>
    </row>
    <row r="322" spans="1:23" x14ac:dyDescent="0.3">
      <c r="A322" t="s">
        <v>1193</v>
      </c>
      <c r="B322" t="s">
        <v>1194</v>
      </c>
      <c r="C322" t="s">
        <v>1195</v>
      </c>
      <c r="D322">
        <v>1</v>
      </c>
      <c r="E322" t="s">
        <v>26</v>
      </c>
      <c r="F322">
        <v>5396</v>
      </c>
      <c r="G322" t="s">
        <v>1196</v>
      </c>
      <c r="H322">
        <v>-1.9140820190000001</v>
      </c>
      <c r="I322">
        <v>-1.553269682</v>
      </c>
      <c r="J322">
        <v>3.2435289950000001</v>
      </c>
      <c r="K322">
        <v>3.9094030229999999</v>
      </c>
      <c r="L322">
        <v>3.9175493289999999</v>
      </c>
      <c r="M322">
        <v>3.8568584330000002</v>
      </c>
      <c r="N322">
        <v>3.9692111639999998</v>
      </c>
      <c r="O322">
        <v>1.674883903</v>
      </c>
      <c r="P322">
        <v>6.2635384250000001</v>
      </c>
      <c r="Q322">
        <v>-0.67617308799999998</v>
      </c>
      <c r="R322">
        <v>3.7955093080000002</v>
      </c>
      <c r="S322">
        <v>-2.1428375970000002</v>
      </c>
      <c r="T322">
        <v>2.8308690000000002E-3</v>
      </c>
      <c r="U322">
        <v>1.4842467999999999E-2</v>
      </c>
      <c r="V322">
        <v>1</v>
      </c>
      <c r="W322">
        <v>1</v>
      </c>
    </row>
    <row r="323" spans="1:23" x14ac:dyDescent="0.3">
      <c r="A323" t="s">
        <v>1197</v>
      </c>
      <c r="B323" t="s">
        <v>1198</v>
      </c>
      <c r="C323" t="s">
        <v>1199</v>
      </c>
      <c r="D323">
        <v>12</v>
      </c>
      <c r="E323" t="s">
        <v>26</v>
      </c>
      <c r="F323">
        <v>160428</v>
      </c>
      <c r="G323" t="s">
        <v>1200</v>
      </c>
      <c r="H323">
        <v>-0.78388215900000002</v>
      </c>
      <c r="I323">
        <v>-1.305833552</v>
      </c>
      <c r="J323">
        <v>3.4535233989999998</v>
      </c>
      <c r="K323">
        <v>4.428206866</v>
      </c>
      <c r="L323">
        <v>4.4021099619999999</v>
      </c>
      <c r="M323">
        <v>4.5002002680000004</v>
      </c>
      <c r="N323">
        <v>3.9889031369999999</v>
      </c>
      <c r="O323">
        <v>1.974511731</v>
      </c>
      <c r="P323">
        <v>6.0032945419999999</v>
      </c>
      <c r="Q323">
        <v>0.68245671600000002</v>
      </c>
      <c r="R323">
        <v>4.3444104770000003</v>
      </c>
      <c r="S323">
        <v>-1.171887672</v>
      </c>
      <c r="T323">
        <v>1.0962039999999999E-3</v>
      </c>
      <c r="U323">
        <v>7.8031480000000002E-3</v>
      </c>
      <c r="V323">
        <v>1</v>
      </c>
      <c r="W323">
        <v>1</v>
      </c>
    </row>
    <row r="324" spans="1:23" x14ac:dyDescent="0.3">
      <c r="A324" t="s">
        <v>1201</v>
      </c>
      <c r="B324" t="s">
        <v>1202</v>
      </c>
      <c r="C324" t="s">
        <v>1203</v>
      </c>
      <c r="D324">
        <v>4</v>
      </c>
      <c r="E324" t="s">
        <v>132</v>
      </c>
      <c r="F324" t="s">
        <v>133</v>
      </c>
      <c r="G324" t="s">
        <v>133</v>
      </c>
      <c r="H324">
        <v>-5.5073352959999999</v>
      </c>
      <c r="I324">
        <v>-5.5073352959999999</v>
      </c>
      <c r="J324">
        <v>-5.5073352959999999</v>
      </c>
      <c r="K324">
        <v>-1.3688571919999999</v>
      </c>
      <c r="L324">
        <v>-1.4596096009999999</v>
      </c>
      <c r="M324">
        <v>-1.704620335</v>
      </c>
      <c r="N324">
        <v>3.9963062530000002</v>
      </c>
      <c r="O324">
        <v>3.4705617200000001</v>
      </c>
      <c r="P324">
        <v>4.5220507870000004</v>
      </c>
      <c r="Q324">
        <v>-4.5082587329999999</v>
      </c>
      <c r="R324">
        <v>16.66685837</v>
      </c>
      <c r="S324">
        <v>11.99566495</v>
      </c>
      <c r="T324" s="1">
        <v>2.4600000000000002E-9</v>
      </c>
      <c r="U324" s="1">
        <v>1.4100000000000001E-6</v>
      </c>
      <c r="V324">
        <v>1</v>
      </c>
      <c r="W324">
        <v>1</v>
      </c>
    </row>
    <row r="325" spans="1:23" x14ac:dyDescent="0.3">
      <c r="A325" t="s">
        <v>1204</v>
      </c>
      <c r="B325" t="s">
        <v>133</v>
      </c>
      <c r="C325" t="s">
        <v>1205</v>
      </c>
      <c r="D325">
        <v>3</v>
      </c>
      <c r="E325" t="s">
        <v>132</v>
      </c>
      <c r="F325" t="s">
        <v>133</v>
      </c>
      <c r="G325" t="s">
        <v>133</v>
      </c>
      <c r="H325">
        <v>-4.6434462119999997</v>
      </c>
      <c r="I325">
        <v>-4.0975466320000002</v>
      </c>
      <c r="J325">
        <v>-0.81782373799999997</v>
      </c>
      <c r="K325">
        <v>1.1194775189999999</v>
      </c>
      <c r="L325">
        <v>0.34629173299999999</v>
      </c>
      <c r="M325">
        <v>0.98288852999999998</v>
      </c>
      <c r="N325">
        <v>4.0024914540000003</v>
      </c>
      <c r="O325">
        <v>2.349537142</v>
      </c>
      <c r="P325">
        <v>5.6554457669999998</v>
      </c>
      <c r="Q325">
        <v>-3.346180881</v>
      </c>
      <c r="R325">
        <v>5.3124002140000002</v>
      </c>
      <c r="S325">
        <v>0.45732425500000001</v>
      </c>
      <c r="T325">
        <v>2.2627699999999999E-4</v>
      </c>
      <c r="U325">
        <v>2.6169470000000001E-3</v>
      </c>
      <c r="V325">
        <v>1</v>
      </c>
      <c r="W325">
        <v>1</v>
      </c>
    </row>
    <row r="326" spans="1:23" x14ac:dyDescent="0.3">
      <c r="A326" t="s">
        <v>1206</v>
      </c>
      <c r="B326" t="s">
        <v>133</v>
      </c>
      <c r="C326" t="s">
        <v>185</v>
      </c>
      <c r="D326">
        <v>16</v>
      </c>
      <c r="E326" t="s">
        <v>132</v>
      </c>
      <c r="F326" t="s">
        <v>133</v>
      </c>
      <c r="G326" t="s">
        <v>133</v>
      </c>
      <c r="H326">
        <v>-5.0116719940000003</v>
      </c>
      <c r="I326">
        <v>-5.5073352959999999</v>
      </c>
      <c r="J326">
        <v>-0.84073894500000002</v>
      </c>
      <c r="K326">
        <v>0.28578272300000002</v>
      </c>
      <c r="L326">
        <v>0.35732556999999998</v>
      </c>
      <c r="M326">
        <v>3.3870483999999999E-2</v>
      </c>
      <c r="N326">
        <v>4.012241671</v>
      </c>
      <c r="O326">
        <v>2.02112275</v>
      </c>
      <c r="P326">
        <v>6.0033605919999999</v>
      </c>
      <c r="Q326">
        <v>-3.6438982700000002</v>
      </c>
      <c r="R326">
        <v>4.4209042289999996</v>
      </c>
      <c r="S326">
        <v>-1.0389177169999999</v>
      </c>
      <c r="T326">
        <v>9.6323299999999997E-4</v>
      </c>
      <c r="U326">
        <v>7.076527E-3</v>
      </c>
      <c r="V326">
        <v>1</v>
      </c>
      <c r="W326">
        <v>1</v>
      </c>
    </row>
    <row r="327" spans="1:23" x14ac:dyDescent="0.3">
      <c r="A327" t="s">
        <v>1207</v>
      </c>
      <c r="B327" t="s">
        <v>1208</v>
      </c>
      <c r="C327" t="s">
        <v>1209</v>
      </c>
      <c r="D327">
        <v>8</v>
      </c>
      <c r="E327" t="s">
        <v>132</v>
      </c>
      <c r="F327" t="s">
        <v>133</v>
      </c>
      <c r="G327" t="s">
        <v>133</v>
      </c>
      <c r="H327">
        <v>-3.898599699</v>
      </c>
      <c r="I327">
        <v>-4.3420749819999997</v>
      </c>
      <c r="J327">
        <v>-5.5073352959999999</v>
      </c>
      <c r="K327">
        <v>-0.429992084</v>
      </c>
      <c r="L327">
        <v>-0.74217843699999997</v>
      </c>
      <c r="M327">
        <v>-0.51528863599999997</v>
      </c>
      <c r="N327">
        <v>4.0201836069999999</v>
      </c>
      <c r="O327">
        <v>3.1492330059999998</v>
      </c>
      <c r="P327">
        <v>4.8911342080000004</v>
      </c>
      <c r="Q327">
        <v>-3.4050005809999999</v>
      </c>
      <c r="R327">
        <v>10.126831579999999</v>
      </c>
      <c r="S327">
        <v>6.7276436720000001</v>
      </c>
      <c r="T327" s="1">
        <v>5.2099999999999997E-7</v>
      </c>
      <c r="U327" s="1">
        <v>5.2500000000000002E-5</v>
      </c>
      <c r="V327">
        <v>1</v>
      </c>
      <c r="W327">
        <v>1</v>
      </c>
    </row>
    <row r="328" spans="1:23" x14ac:dyDescent="0.3">
      <c r="A328" t="s">
        <v>1210</v>
      </c>
      <c r="B328" t="s">
        <v>1211</v>
      </c>
      <c r="C328" t="s">
        <v>1212</v>
      </c>
      <c r="D328">
        <v>4</v>
      </c>
      <c r="E328" t="s">
        <v>26</v>
      </c>
      <c r="F328">
        <v>2920</v>
      </c>
      <c r="G328" t="s">
        <v>1213</v>
      </c>
      <c r="H328">
        <v>-1.1089524829999999</v>
      </c>
      <c r="I328">
        <v>-1.273710967</v>
      </c>
      <c r="J328">
        <v>-1.331170105</v>
      </c>
      <c r="K328">
        <v>2.7802524260000001</v>
      </c>
      <c r="L328">
        <v>2.8857549150000001</v>
      </c>
      <c r="M328">
        <v>2.7165025809999999</v>
      </c>
      <c r="N328">
        <v>4.0321144919999998</v>
      </c>
      <c r="O328">
        <v>3.3491811519999999</v>
      </c>
      <c r="P328">
        <v>4.7150478329999999</v>
      </c>
      <c r="Q328">
        <v>1.762452707</v>
      </c>
      <c r="R328">
        <v>12.95316096</v>
      </c>
      <c r="S328">
        <v>9.3130705710000008</v>
      </c>
      <c r="T328" s="1">
        <v>3.9699999999999998E-8</v>
      </c>
      <c r="U328" s="1">
        <v>1.01E-5</v>
      </c>
      <c r="V328">
        <v>1</v>
      </c>
      <c r="W328">
        <v>1</v>
      </c>
    </row>
    <row r="329" spans="1:23" x14ac:dyDescent="0.3">
      <c r="A329" t="s">
        <v>1214</v>
      </c>
      <c r="B329" t="s">
        <v>1215</v>
      </c>
      <c r="C329" t="s">
        <v>1216</v>
      </c>
      <c r="D329">
        <v>12</v>
      </c>
      <c r="E329" t="s">
        <v>26</v>
      </c>
      <c r="F329">
        <v>25834</v>
      </c>
      <c r="G329" t="s">
        <v>1217</v>
      </c>
      <c r="H329">
        <v>-4.350352022</v>
      </c>
      <c r="I329">
        <v>-5.0073026169999997</v>
      </c>
      <c r="J329">
        <v>-5.0151030199999997</v>
      </c>
      <c r="K329">
        <v>-0.37201921300000002</v>
      </c>
      <c r="L329">
        <v>-1.147415659</v>
      </c>
      <c r="M329">
        <v>-0.71013845499999995</v>
      </c>
      <c r="N329">
        <v>4.0477281109999996</v>
      </c>
      <c r="O329">
        <v>3.253403139</v>
      </c>
      <c r="P329">
        <v>4.8420530819999996</v>
      </c>
      <c r="Q329">
        <v>-2.9291948670000001</v>
      </c>
      <c r="R329">
        <v>11.17980784</v>
      </c>
      <c r="S329">
        <v>7.7641972949999998</v>
      </c>
      <c r="T329" s="1">
        <v>1.8699999999999999E-7</v>
      </c>
      <c r="U329" s="1">
        <v>2.5000000000000001E-5</v>
      </c>
      <c r="V329">
        <v>1</v>
      </c>
      <c r="W329">
        <v>1</v>
      </c>
    </row>
    <row r="330" spans="1:23" x14ac:dyDescent="0.3">
      <c r="A330" t="s">
        <v>1218</v>
      </c>
      <c r="B330" t="s">
        <v>1219</v>
      </c>
      <c r="C330" t="s">
        <v>1220</v>
      </c>
      <c r="D330">
        <v>12</v>
      </c>
      <c r="E330" t="s">
        <v>26</v>
      </c>
      <c r="F330">
        <v>9976</v>
      </c>
      <c r="G330" t="s">
        <v>1221</v>
      </c>
      <c r="H330">
        <v>-5.5073352959999999</v>
      </c>
      <c r="I330">
        <v>-5.5073352959999999</v>
      </c>
      <c r="J330">
        <v>-3.7250450470000001</v>
      </c>
      <c r="K330">
        <v>-0.89065322300000005</v>
      </c>
      <c r="L330">
        <v>-0.97144701600000005</v>
      </c>
      <c r="M330">
        <v>-0.73350679699999999</v>
      </c>
      <c r="N330">
        <v>4.0480362010000004</v>
      </c>
      <c r="O330">
        <v>3.1402310610000002</v>
      </c>
      <c r="P330">
        <v>4.9558413410000002</v>
      </c>
      <c r="Q330">
        <v>-1.491320626</v>
      </c>
      <c r="R330">
        <v>9.7830206979999996</v>
      </c>
      <c r="S330">
        <v>6.3677057990000003</v>
      </c>
      <c r="T330" s="1">
        <v>7.4199999999999995E-7</v>
      </c>
      <c r="U330" s="1">
        <v>6.4900000000000005E-5</v>
      </c>
      <c r="V330">
        <v>1</v>
      </c>
      <c r="W330">
        <v>1</v>
      </c>
    </row>
    <row r="331" spans="1:23" x14ac:dyDescent="0.3">
      <c r="A331" t="s">
        <v>1222</v>
      </c>
      <c r="B331" t="s">
        <v>133</v>
      </c>
      <c r="C331" t="s">
        <v>617</v>
      </c>
      <c r="D331">
        <v>22</v>
      </c>
      <c r="E331" t="s">
        <v>132</v>
      </c>
      <c r="F331" t="s">
        <v>133</v>
      </c>
      <c r="G331" t="s">
        <v>133</v>
      </c>
      <c r="H331">
        <v>-5.5073352959999999</v>
      </c>
      <c r="I331">
        <v>-3.7059806040000001</v>
      </c>
      <c r="J331">
        <v>-0.708408806</v>
      </c>
      <c r="K331">
        <v>0.61688489400000002</v>
      </c>
      <c r="L331">
        <v>0.76615996600000003</v>
      </c>
      <c r="M331">
        <v>0.98288852999999998</v>
      </c>
      <c r="N331">
        <v>4.0958860320000001</v>
      </c>
      <c r="O331">
        <v>2.1896941569999999</v>
      </c>
      <c r="P331">
        <v>6.0020779070000003</v>
      </c>
      <c r="Q331">
        <v>-1.3894669589999999</v>
      </c>
      <c r="R331">
        <v>4.7141399540000002</v>
      </c>
      <c r="S331">
        <v>-0.53549513800000004</v>
      </c>
      <c r="T331">
        <v>5.9095199999999995E-4</v>
      </c>
      <c r="U331">
        <v>5.0543000000000003E-3</v>
      </c>
      <c r="V331">
        <v>1</v>
      </c>
      <c r="W331">
        <v>1</v>
      </c>
    </row>
    <row r="332" spans="1:23" x14ac:dyDescent="0.3">
      <c r="A332" t="s">
        <v>1223</v>
      </c>
      <c r="B332" t="s">
        <v>1224</v>
      </c>
      <c r="C332" t="s">
        <v>1225</v>
      </c>
      <c r="D332">
        <v>12</v>
      </c>
      <c r="E332" t="s">
        <v>26</v>
      </c>
      <c r="F332">
        <v>8499</v>
      </c>
      <c r="G332" t="s">
        <v>1226</v>
      </c>
      <c r="H332">
        <v>-2.305799097</v>
      </c>
      <c r="I332">
        <v>-2.0555446740000001</v>
      </c>
      <c r="J332">
        <v>-0.86402400999999995</v>
      </c>
      <c r="K332">
        <v>2.5547202040000001</v>
      </c>
      <c r="L332">
        <v>2.2585054879999999</v>
      </c>
      <c r="M332">
        <v>2.3307978349999998</v>
      </c>
      <c r="N332">
        <v>4.1231304360000003</v>
      </c>
      <c r="O332">
        <v>3.4210227600000001</v>
      </c>
      <c r="P332">
        <v>4.8252381120000001</v>
      </c>
      <c r="Q332">
        <v>-0.84016710400000005</v>
      </c>
      <c r="R332">
        <v>12.88381781</v>
      </c>
      <c r="S332">
        <v>9.2566456119999998</v>
      </c>
      <c r="T332" s="1">
        <v>4.1999999999999999E-8</v>
      </c>
      <c r="U332" s="1">
        <v>1.0200000000000001E-5</v>
      </c>
      <c r="V332">
        <v>1</v>
      </c>
      <c r="W332">
        <v>1</v>
      </c>
    </row>
    <row r="333" spans="1:23" x14ac:dyDescent="0.3">
      <c r="A333" t="s">
        <v>1227</v>
      </c>
      <c r="B333" t="s">
        <v>1228</v>
      </c>
      <c r="C333" t="s">
        <v>1229</v>
      </c>
      <c r="D333">
        <v>22</v>
      </c>
      <c r="E333" t="s">
        <v>132</v>
      </c>
      <c r="F333">
        <v>503637</v>
      </c>
      <c r="G333" t="s">
        <v>133</v>
      </c>
      <c r="H333">
        <v>-3.898599699</v>
      </c>
      <c r="I333">
        <v>-5.0073026169999997</v>
      </c>
      <c r="J333">
        <v>2.0447610000000001E-2</v>
      </c>
      <c r="K333">
        <v>1.248279028</v>
      </c>
      <c r="L333">
        <v>1.016370089</v>
      </c>
      <c r="M333">
        <v>1.2915091139999999</v>
      </c>
      <c r="N333">
        <v>4.1472043120000004</v>
      </c>
      <c r="O333">
        <v>2.1141973329999999</v>
      </c>
      <c r="P333">
        <v>6.180211291</v>
      </c>
      <c r="Q333">
        <v>-0.66068246399999997</v>
      </c>
      <c r="R333">
        <v>4.4754610709999998</v>
      </c>
      <c r="S333">
        <v>-0.94448333500000003</v>
      </c>
      <c r="T333">
        <v>8.7877699999999997E-4</v>
      </c>
      <c r="U333">
        <v>6.6576300000000003E-3</v>
      </c>
      <c r="V333">
        <v>1</v>
      </c>
      <c r="W333">
        <v>1</v>
      </c>
    </row>
    <row r="334" spans="1:23" x14ac:dyDescent="0.3">
      <c r="A334" t="s">
        <v>1230</v>
      </c>
      <c r="B334" t="s">
        <v>1231</v>
      </c>
      <c r="C334" t="s">
        <v>1232</v>
      </c>
      <c r="D334">
        <v>9</v>
      </c>
      <c r="E334" t="s">
        <v>26</v>
      </c>
      <c r="F334">
        <v>768</v>
      </c>
      <c r="G334" t="s">
        <v>1233</v>
      </c>
      <c r="H334">
        <v>-5.0116719940000003</v>
      </c>
      <c r="I334">
        <v>-4.3420749819999997</v>
      </c>
      <c r="J334">
        <v>-4.356867286</v>
      </c>
      <c r="K334">
        <v>-0.31628619099999999</v>
      </c>
      <c r="L334">
        <v>-0.38881042799999999</v>
      </c>
      <c r="M334">
        <v>-0.55637129900000004</v>
      </c>
      <c r="N334">
        <v>4.1497154480000003</v>
      </c>
      <c r="O334">
        <v>3.7526997359999998</v>
      </c>
      <c r="P334">
        <v>4.5467311600000002</v>
      </c>
      <c r="Q334">
        <v>1.279982121</v>
      </c>
      <c r="R334">
        <v>22.9243071</v>
      </c>
      <c r="S334">
        <v>15.111720679999999</v>
      </c>
      <c r="T334" s="1">
        <v>7.5499999999999998E-11</v>
      </c>
      <c r="U334" s="1">
        <v>1.2599999999999999E-7</v>
      </c>
      <c r="V334">
        <v>1</v>
      </c>
      <c r="W334">
        <v>1</v>
      </c>
    </row>
    <row r="335" spans="1:23" x14ac:dyDescent="0.3">
      <c r="A335" t="s">
        <v>1234</v>
      </c>
      <c r="B335" t="s">
        <v>1235</v>
      </c>
      <c r="C335" t="s">
        <v>1236</v>
      </c>
      <c r="D335">
        <v>4</v>
      </c>
      <c r="E335" t="s">
        <v>26</v>
      </c>
      <c r="F335">
        <v>2028</v>
      </c>
      <c r="G335" t="s">
        <v>1237</v>
      </c>
      <c r="H335">
        <v>8.2021300000000005E-2</v>
      </c>
      <c r="I335">
        <v>0.31307116000000001</v>
      </c>
      <c r="J335">
        <v>4.6653088829999998</v>
      </c>
      <c r="K335">
        <v>5.9288729890000003</v>
      </c>
      <c r="L335">
        <v>5.6994875309999999</v>
      </c>
      <c r="M335">
        <v>5.9102050909999999</v>
      </c>
      <c r="N335">
        <v>4.1593880890000001</v>
      </c>
      <c r="O335">
        <v>2.1601429670000001</v>
      </c>
      <c r="P335">
        <v>6.1586332119999998</v>
      </c>
      <c r="Q335">
        <v>-0.81416362900000006</v>
      </c>
      <c r="R335">
        <v>4.5644097109999997</v>
      </c>
      <c r="S335">
        <v>-0.791261306</v>
      </c>
      <c r="T335">
        <v>7.5730199999999995E-4</v>
      </c>
      <c r="U335">
        <v>5.9929889999999998E-3</v>
      </c>
      <c r="V335">
        <v>1</v>
      </c>
      <c r="W335">
        <v>1</v>
      </c>
    </row>
    <row r="336" spans="1:23" x14ac:dyDescent="0.3">
      <c r="A336" t="s">
        <v>1238</v>
      </c>
      <c r="B336" t="s">
        <v>1239</v>
      </c>
      <c r="C336" t="s">
        <v>1240</v>
      </c>
      <c r="D336">
        <v>3</v>
      </c>
      <c r="E336" t="s">
        <v>26</v>
      </c>
      <c r="F336">
        <v>8618</v>
      </c>
      <c r="G336" t="s">
        <v>1241</v>
      </c>
      <c r="H336">
        <v>-3.898599699</v>
      </c>
      <c r="I336">
        <v>-5.0073026169999997</v>
      </c>
      <c r="J336">
        <v>3.9769719690000001</v>
      </c>
      <c r="K336">
        <v>2.5422112189999999</v>
      </c>
      <c r="L336">
        <v>2.6770314380000002</v>
      </c>
      <c r="M336">
        <v>2.5714859030000001</v>
      </c>
      <c r="N336">
        <v>4.2398863020000004</v>
      </c>
      <c r="O336">
        <v>0.50813702100000002</v>
      </c>
      <c r="P336">
        <v>7.9716355830000003</v>
      </c>
      <c r="Q336">
        <v>-2.1969522819999998</v>
      </c>
      <c r="R336">
        <v>2.492659599</v>
      </c>
      <c r="S336">
        <v>-4.4760260790000004</v>
      </c>
      <c r="T336">
        <v>2.9384716000000002E-2</v>
      </c>
      <c r="U336">
        <v>7.9610544000000005E-2</v>
      </c>
      <c r="V336">
        <v>1</v>
      </c>
      <c r="W336">
        <v>0</v>
      </c>
    </row>
    <row r="337" spans="1:23" x14ac:dyDescent="0.3">
      <c r="A337" t="s">
        <v>1242</v>
      </c>
      <c r="B337" t="s">
        <v>133</v>
      </c>
      <c r="C337" t="s">
        <v>185</v>
      </c>
      <c r="D337">
        <v>22</v>
      </c>
      <c r="E337" t="s">
        <v>132</v>
      </c>
      <c r="F337" t="s">
        <v>133</v>
      </c>
      <c r="G337" t="s">
        <v>133</v>
      </c>
      <c r="H337">
        <v>-5.5073352959999999</v>
      </c>
      <c r="I337">
        <v>-5.0073026169999997</v>
      </c>
      <c r="J337">
        <v>-4.6487659609999996</v>
      </c>
      <c r="K337">
        <v>-0.81146171499999997</v>
      </c>
      <c r="L337">
        <v>-0.86502990700000004</v>
      </c>
      <c r="M337">
        <v>-0.73350679699999999</v>
      </c>
      <c r="N337">
        <v>4.2511351519999998</v>
      </c>
      <c r="O337">
        <v>3.426109732</v>
      </c>
      <c r="P337">
        <v>5.076160572</v>
      </c>
      <c r="Q337">
        <v>-3.452763332</v>
      </c>
      <c r="R337">
        <v>11.304693820000001</v>
      </c>
      <c r="S337">
        <v>7.8809638189999998</v>
      </c>
      <c r="T337" s="1">
        <v>1.67E-7</v>
      </c>
      <c r="U337" s="1">
        <v>2.4499999999999999E-5</v>
      </c>
      <c r="V337">
        <v>1</v>
      </c>
      <c r="W337">
        <v>1</v>
      </c>
    </row>
    <row r="338" spans="1:23" x14ac:dyDescent="0.3">
      <c r="A338" t="s">
        <v>1243</v>
      </c>
      <c r="B338" t="s">
        <v>1244</v>
      </c>
      <c r="C338" t="s">
        <v>1245</v>
      </c>
      <c r="D338">
        <v>13</v>
      </c>
      <c r="E338" t="s">
        <v>26</v>
      </c>
      <c r="F338">
        <v>26050</v>
      </c>
      <c r="G338" t="s">
        <v>1246</v>
      </c>
      <c r="H338">
        <v>-1.865890059</v>
      </c>
      <c r="I338">
        <v>-2.1112239439999998</v>
      </c>
      <c r="J338">
        <v>-1.065214396</v>
      </c>
      <c r="K338">
        <v>2.5867448899999999</v>
      </c>
      <c r="L338">
        <v>2.5016613240000001</v>
      </c>
      <c r="M338">
        <v>2.6480777770000001</v>
      </c>
      <c r="N338">
        <v>4.2596041299999996</v>
      </c>
      <c r="O338">
        <v>3.6830007810000001</v>
      </c>
      <c r="P338">
        <v>4.8362074789999996</v>
      </c>
      <c r="Q338">
        <v>-1.233998747</v>
      </c>
      <c r="R338">
        <v>16.203247059999999</v>
      </c>
      <c r="S338">
        <v>11.671717770000001</v>
      </c>
      <c r="T338" s="1">
        <v>3.4699999999999998E-9</v>
      </c>
      <c r="U338" s="1">
        <v>1.8300000000000001E-6</v>
      </c>
      <c r="V338">
        <v>1</v>
      </c>
      <c r="W338">
        <v>1</v>
      </c>
    </row>
    <row r="339" spans="1:23" x14ac:dyDescent="0.3">
      <c r="A339" t="s">
        <v>1247</v>
      </c>
      <c r="B339" t="s">
        <v>133</v>
      </c>
      <c r="C339" t="s">
        <v>185</v>
      </c>
      <c r="D339">
        <v>8</v>
      </c>
      <c r="E339" t="s">
        <v>132</v>
      </c>
      <c r="F339" t="s">
        <v>133</v>
      </c>
      <c r="G339" t="s">
        <v>133</v>
      </c>
      <c r="H339">
        <v>-5.0116719940000003</v>
      </c>
      <c r="I339">
        <v>-4.0975466320000002</v>
      </c>
      <c r="J339">
        <v>-5.5073352959999999</v>
      </c>
      <c r="K339">
        <v>-0.83737887799999999</v>
      </c>
      <c r="L339">
        <v>-0.23175084300000001</v>
      </c>
      <c r="M339">
        <v>-0.68714260199999999</v>
      </c>
      <c r="N339">
        <v>4.2867605329999998</v>
      </c>
      <c r="O339">
        <v>3.3838609960000001</v>
      </c>
      <c r="P339">
        <v>5.1896600709999996</v>
      </c>
      <c r="Q339">
        <v>-3.3308241189999999</v>
      </c>
      <c r="R339">
        <v>10.416240889999999</v>
      </c>
      <c r="S339">
        <v>7.0221627099999999</v>
      </c>
      <c r="T339" s="1">
        <v>3.9000000000000002E-7</v>
      </c>
      <c r="U339" s="1">
        <v>4.2700000000000001E-5</v>
      </c>
      <c r="V339">
        <v>1</v>
      </c>
      <c r="W339">
        <v>1</v>
      </c>
    </row>
    <row r="340" spans="1:23" x14ac:dyDescent="0.3">
      <c r="A340" t="s">
        <v>1248</v>
      </c>
      <c r="B340" t="s">
        <v>1249</v>
      </c>
      <c r="C340" t="s">
        <v>1250</v>
      </c>
      <c r="D340">
        <v>4</v>
      </c>
      <c r="E340" t="s">
        <v>26</v>
      </c>
      <c r="F340">
        <v>9227</v>
      </c>
      <c r="G340" t="s">
        <v>1251</v>
      </c>
      <c r="H340">
        <v>-2.305799097</v>
      </c>
      <c r="I340">
        <v>-2.5760437770000002</v>
      </c>
      <c r="J340">
        <v>-0.86402400999999995</v>
      </c>
      <c r="K340">
        <v>2.4080123759999998</v>
      </c>
      <c r="L340">
        <v>2.3076845690000001</v>
      </c>
      <c r="M340">
        <v>2.4340392309999999</v>
      </c>
      <c r="N340">
        <v>4.298534353</v>
      </c>
      <c r="O340">
        <v>2.8852740219999999</v>
      </c>
      <c r="P340">
        <v>5.7117946850000001</v>
      </c>
      <c r="Q340">
        <v>-0.79086301699999995</v>
      </c>
      <c r="R340">
        <v>6.6729743399999997</v>
      </c>
      <c r="S340">
        <v>2.528989632</v>
      </c>
      <c r="T340" s="1">
        <v>3.0700000000000001E-5</v>
      </c>
      <c r="U340">
        <v>6.8303199999999998E-4</v>
      </c>
      <c r="V340">
        <v>1</v>
      </c>
      <c r="W340">
        <v>1</v>
      </c>
    </row>
    <row r="341" spans="1:23" x14ac:dyDescent="0.3">
      <c r="A341" t="s">
        <v>1252</v>
      </c>
      <c r="B341" t="s">
        <v>1253</v>
      </c>
      <c r="C341" t="s">
        <v>1254</v>
      </c>
      <c r="D341">
        <v>1</v>
      </c>
      <c r="E341" t="s">
        <v>26</v>
      </c>
      <c r="F341">
        <v>10561</v>
      </c>
      <c r="G341" t="s">
        <v>1255</v>
      </c>
      <c r="H341">
        <v>-4.6434462119999997</v>
      </c>
      <c r="I341">
        <v>-5.0073026169999997</v>
      </c>
      <c r="J341">
        <v>-3.7250450470000001</v>
      </c>
      <c r="K341">
        <v>3.7481006999999997E-2</v>
      </c>
      <c r="L341">
        <v>-0.31688776099999999</v>
      </c>
      <c r="M341">
        <v>-0.174202731</v>
      </c>
      <c r="N341">
        <v>4.3073947969999997</v>
      </c>
      <c r="O341">
        <v>3.7300748869999998</v>
      </c>
      <c r="P341">
        <v>4.8847147059999996</v>
      </c>
      <c r="Q341">
        <v>1.6151131240000001</v>
      </c>
      <c r="R341">
        <v>16.368895129999999</v>
      </c>
      <c r="S341">
        <v>11.74990176</v>
      </c>
      <c r="T341" s="1">
        <v>3.2000000000000001E-9</v>
      </c>
      <c r="U341" s="1">
        <v>1.73E-6</v>
      </c>
      <c r="V341">
        <v>1</v>
      </c>
      <c r="W341">
        <v>1</v>
      </c>
    </row>
    <row r="342" spans="1:23" x14ac:dyDescent="0.3">
      <c r="A342" t="s">
        <v>1256</v>
      </c>
      <c r="B342" t="s">
        <v>1257</v>
      </c>
      <c r="C342" t="s">
        <v>1258</v>
      </c>
      <c r="D342">
        <v>5</v>
      </c>
      <c r="E342" t="s">
        <v>132</v>
      </c>
      <c r="F342" t="s">
        <v>133</v>
      </c>
      <c r="G342" t="s">
        <v>133</v>
      </c>
      <c r="H342">
        <v>-5.5073352959999999</v>
      </c>
      <c r="I342">
        <v>-5.0073026169999997</v>
      </c>
      <c r="J342">
        <v>-1.617368471</v>
      </c>
      <c r="K342">
        <v>0.487154853</v>
      </c>
      <c r="L342">
        <v>9.2647007000000003E-2</v>
      </c>
      <c r="M342">
        <v>0.21568211100000001</v>
      </c>
      <c r="N342">
        <v>4.3091634519999999</v>
      </c>
      <c r="O342">
        <v>2.4910026009999999</v>
      </c>
      <c r="P342">
        <v>6.127324303</v>
      </c>
      <c r="Q342">
        <v>-2.2463740670000001</v>
      </c>
      <c r="R342">
        <v>5.1997431020000002</v>
      </c>
      <c r="S342">
        <v>0.27407464999999998</v>
      </c>
      <c r="T342">
        <v>2.7007000000000002E-4</v>
      </c>
      <c r="U342">
        <v>2.946494E-3</v>
      </c>
      <c r="V342">
        <v>1</v>
      </c>
      <c r="W342">
        <v>1</v>
      </c>
    </row>
    <row r="343" spans="1:23" x14ac:dyDescent="0.3">
      <c r="A343" t="s">
        <v>1259</v>
      </c>
      <c r="B343" t="s">
        <v>1260</v>
      </c>
      <c r="C343" t="s">
        <v>1261</v>
      </c>
      <c r="D343">
        <v>14</v>
      </c>
      <c r="E343" t="s">
        <v>169</v>
      </c>
      <c r="F343">
        <v>503638</v>
      </c>
      <c r="G343" t="s">
        <v>133</v>
      </c>
      <c r="H343">
        <v>-5.5073352959999999</v>
      </c>
      <c r="I343">
        <v>-5.0073026169999997</v>
      </c>
      <c r="J343">
        <v>-2.9516575789999999</v>
      </c>
      <c r="K343">
        <v>-0.37201921300000002</v>
      </c>
      <c r="L343">
        <v>-0.15135932199999999</v>
      </c>
      <c r="M343">
        <v>-8.2597039999999997E-3</v>
      </c>
      <c r="N343">
        <v>4.3115524179999998</v>
      </c>
      <c r="O343">
        <v>3.0966373530000002</v>
      </c>
      <c r="P343">
        <v>5.5264674830000002</v>
      </c>
      <c r="Q343">
        <v>-3.2418277789999999</v>
      </c>
      <c r="R343">
        <v>7.7859027550000004</v>
      </c>
      <c r="S343">
        <v>4.0350105300000001</v>
      </c>
      <c r="T343" s="1">
        <v>7.1799999999999999E-6</v>
      </c>
      <c r="U343">
        <v>2.73443E-4</v>
      </c>
      <c r="V343">
        <v>1</v>
      </c>
      <c r="W343">
        <v>1</v>
      </c>
    </row>
    <row r="344" spans="1:23" x14ac:dyDescent="0.3">
      <c r="A344" t="s">
        <v>1262</v>
      </c>
      <c r="B344" t="s">
        <v>1263</v>
      </c>
      <c r="C344" t="s">
        <v>1264</v>
      </c>
      <c r="D344">
        <v>10</v>
      </c>
      <c r="E344" t="s">
        <v>26</v>
      </c>
      <c r="F344">
        <v>282969</v>
      </c>
      <c r="G344" t="s">
        <v>1265</v>
      </c>
      <c r="H344">
        <v>-2.9418291829999998</v>
      </c>
      <c r="I344">
        <v>-3.5439650579999999</v>
      </c>
      <c r="J344">
        <v>1.777346195</v>
      </c>
      <c r="K344">
        <v>2.8610367860000001</v>
      </c>
      <c r="L344">
        <v>2.770793989</v>
      </c>
      <c r="M344">
        <v>2.8164350680000001</v>
      </c>
      <c r="N344">
        <v>4.3855712960000002</v>
      </c>
      <c r="O344">
        <v>2.1269294699999999</v>
      </c>
      <c r="P344">
        <v>6.6442131230000001</v>
      </c>
      <c r="Q344">
        <v>-2.0618716689999999</v>
      </c>
      <c r="R344">
        <v>4.259906151</v>
      </c>
      <c r="S344">
        <v>-1.3195207229999999</v>
      </c>
      <c r="T344">
        <v>1.2656379999999999E-3</v>
      </c>
      <c r="U344">
        <v>8.6143399999999998E-3</v>
      </c>
      <c r="V344">
        <v>1</v>
      </c>
      <c r="W344">
        <v>1</v>
      </c>
    </row>
    <row r="345" spans="1:23" x14ac:dyDescent="0.3">
      <c r="A345" t="s">
        <v>1266</v>
      </c>
      <c r="B345" t="s">
        <v>1267</v>
      </c>
      <c r="C345" t="s">
        <v>1268</v>
      </c>
      <c r="D345">
        <v>22</v>
      </c>
      <c r="E345" t="s">
        <v>132</v>
      </c>
      <c r="F345">
        <v>387590</v>
      </c>
      <c r="G345" t="s">
        <v>133</v>
      </c>
      <c r="H345">
        <v>-5.0116719940000003</v>
      </c>
      <c r="I345">
        <v>-5.0073026169999997</v>
      </c>
      <c r="J345">
        <v>1.386508603</v>
      </c>
      <c r="K345">
        <v>1.587151991</v>
      </c>
      <c r="L345">
        <v>1.4099258459999999</v>
      </c>
      <c r="M345">
        <v>1.579184895</v>
      </c>
      <c r="N345">
        <v>4.4029095800000002</v>
      </c>
      <c r="O345">
        <v>1.5843088240000001</v>
      </c>
      <c r="P345">
        <v>7.2215103369999998</v>
      </c>
      <c r="Q345">
        <v>-3.0916845880000001</v>
      </c>
      <c r="R345">
        <v>3.4271051099999998</v>
      </c>
      <c r="S345">
        <v>-2.8061123559999999</v>
      </c>
      <c r="T345">
        <v>5.4452579999999997E-3</v>
      </c>
      <c r="U345">
        <v>2.3356307999999999E-2</v>
      </c>
      <c r="V345">
        <v>1</v>
      </c>
      <c r="W345">
        <v>1</v>
      </c>
    </row>
    <row r="346" spans="1:23" x14ac:dyDescent="0.3">
      <c r="A346" t="s">
        <v>1269</v>
      </c>
      <c r="B346" t="s">
        <v>1270</v>
      </c>
      <c r="C346" t="s">
        <v>1271</v>
      </c>
      <c r="D346">
        <v>3</v>
      </c>
      <c r="E346" t="s">
        <v>132</v>
      </c>
      <c r="F346">
        <v>103695433</v>
      </c>
      <c r="G346" t="s">
        <v>133</v>
      </c>
      <c r="H346">
        <v>-5.5073352959999999</v>
      </c>
      <c r="I346">
        <v>-5.5073352959999999</v>
      </c>
      <c r="J346">
        <v>-5.0151030199999997</v>
      </c>
      <c r="K346">
        <v>-0.66503580500000004</v>
      </c>
      <c r="L346">
        <v>-1.4988663390000001</v>
      </c>
      <c r="M346">
        <v>-0.57735983199999996</v>
      </c>
      <c r="N346">
        <v>4.4295038790000003</v>
      </c>
      <c r="O346">
        <v>3.4700751990000001</v>
      </c>
      <c r="P346">
        <v>5.3889325579999996</v>
      </c>
      <c r="Q346">
        <v>-3.4627352789999999</v>
      </c>
      <c r="R346">
        <v>10.12893098</v>
      </c>
      <c r="S346">
        <v>6.7298075949999996</v>
      </c>
      <c r="T346" s="1">
        <v>5.2E-7</v>
      </c>
      <c r="U346" s="1">
        <v>5.2500000000000002E-5</v>
      </c>
      <c r="V346">
        <v>1</v>
      </c>
      <c r="W346">
        <v>1</v>
      </c>
    </row>
    <row r="347" spans="1:23" x14ac:dyDescent="0.3">
      <c r="A347" t="s">
        <v>1272</v>
      </c>
      <c r="B347" t="s">
        <v>1273</v>
      </c>
      <c r="C347" t="s">
        <v>1274</v>
      </c>
      <c r="D347">
        <v>8</v>
      </c>
      <c r="E347" t="s">
        <v>26</v>
      </c>
      <c r="F347">
        <v>78986</v>
      </c>
      <c r="G347" t="s">
        <v>1275</v>
      </c>
      <c r="H347">
        <v>-4.1068654330000003</v>
      </c>
      <c r="I347">
        <v>-5.5073352959999999</v>
      </c>
      <c r="J347">
        <v>2.3779509459999999</v>
      </c>
      <c r="K347">
        <v>1.9662250569999999</v>
      </c>
      <c r="L347">
        <v>2.0566888049999998</v>
      </c>
      <c r="M347">
        <v>2.0824681350000001</v>
      </c>
      <c r="N347">
        <v>4.4472105930000003</v>
      </c>
      <c r="O347">
        <v>1.1782069040000001</v>
      </c>
      <c r="P347">
        <v>7.7162142820000001</v>
      </c>
      <c r="Q347">
        <v>-1.5628784600000001</v>
      </c>
      <c r="R347">
        <v>2.9846506640000001</v>
      </c>
      <c r="S347">
        <v>-3.6046891799999998</v>
      </c>
      <c r="T347">
        <v>1.2086161E-2</v>
      </c>
      <c r="U347">
        <v>4.1611875E-2</v>
      </c>
      <c r="V347">
        <v>1</v>
      </c>
      <c r="W347">
        <v>1</v>
      </c>
    </row>
    <row r="348" spans="1:23" x14ac:dyDescent="0.3">
      <c r="A348" t="s">
        <v>1276</v>
      </c>
      <c r="B348" t="s">
        <v>1277</v>
      </c>
      <c r="C348" t="s">
        <v>1278</v>
      </c>
      <c r="D348">
        <v>9</v>
      </c>
      <c r="E348" t="s">
        <v>26</v>
      </c>
      <c r="F348">
        <v>54886</v>
      </c>
      <c r="G348" t="s">
        <v>1279</v>
      </c>
      <c r="H348">
        <v>-4.1068654330000003</v>
      </c>
      <c r="I348">
        <v>-4.0975466320000002</v>
      </c>
      <c r="J348">
        <v>-2.7647523180000002</v>
      </c>
      <c r="K348">
        <v>0.62639717399999995</v>
      </c>
      <c r="L348">
        <v>0.86224039100000005</v>
      </c>
      <c r="M348">
        <v>0.92436475100000004</v>
      </c>
      <c r="N348">
        <v>4.4607222330000003</v>
      </c>
      <c r="O348">
        <v>3.7115421130000001</v>
      </c>
      <c r="P348">
        <v>5.2099023530000004</v>
      </c>
      <c r="Q348">
        <v>-3.4666811540000002</v>
      </c>
      <c r="R348">
        <v>13.060254629999999</v>
      </c>
      <c r="S348">
        <v>9.4167417560000004</v>
      </c>
      <c r="T348" s="1">
        <v>3.5700000000000002E-8</v>
      </c>
      <c r="U348" s="1">
        <v>9.6600000000000007E-6</v>
      </c>
      <c r="V348">
        <v>1</v>
      </c>
      <c r="W348">
        <v>1</v>
      </c>
    </row>
    <row r="349" spans="1:23" x14ac:dyDescent="0.3">
      <c r="A349" t="s">
        <v>1280</v>
      </c>
      <c r="B349" t="s">
        <v>1281</v>
      </c>
      <c r="C349" t="s">
        <v>1282</v>
      </c>
      <c r="D349">
        <v>7</v>
      </c>
      <c r="E349" t="s">
        <v>26</v>
      </c>
      <c r="F349">
        <v>54674</v>
      </c>
      <c r="G349" t="s">
        <v>1283</v>
      </c>
      <c r="H349">
        <v>-5.5073352959999999</v>
      </c>
      <c r="I349">
        <v>-5.5073352959999999</v>
      </c>
      <c r="J349">
        <v>-0.91175286600000005</v>
      </c>
      <c r="K349">
        <v>0.76203162800000002</v>
      </c>
      <c r="L349">
        <v>0.206851377</v>
      </c>
      <c r="M349">
        <v>0.492401533</v>
      </c>
      <c r="N349">
        <v>4.4625693320000002</v>
      </c>
      <c r="O349">
        <v>2.3639408589999999</v>
      </c>
      <c r="P349">
        <v>6.5611978049999999</v>
      </c>
      <c r="Q349">
        <v>-2.5859590849999998</v>
      </c>
      <c r="R349">
        <v>4.6652039829999996</v>
      </c>
      <c r="S349">
        <v>-0.61878225499999995</v>
      </c>
      <c r="T349">
        <v>6.40637E-4</v>
      </c>
      <c r="U349">
        <v>5.3580750000000003E-3</v>
      </c>
      <c r="V349">
        <v>1</v>
      </c>
      <c r="W349">
        <v>1</v>
      </c>
    </row>
    <row r="350" spans="1:23" x14ac:dyDescent="0.3">
      <c r="A350" t="s">
        <v>1284</v>
      </c>
      <c r="B350" t="s">
        <v>1285</v>
      </c>
      <c r="C350" t="s">
        <v>1286</v>
      </c>
      <c r="D350">
        <v>9</v>
      </c>
      <c r="E350" t="s">
        <v>26</v>
      </c>
      <c r="F350">
        <v>216</v>
      </c>
      <c r="G350" t="s">
        <v>1287</v>
      </c>
      <c r="H350">
        <v>-4.350352022</v>
      </c>
      <c r="I350">
        <v>-5.0073026169999997</v>
      </c>
      <c r="J350">
        <v>2.765143771</v>
      </c>
      <c r="K350">
        <v>2.424463925</v>
      </c>
      <c r="L350">
        <v>2.401282278</v>
      </c>
      <c r="M350">
        <v>1.9748421030000001</v>
      </c>
      <c r="N350">
        <v>4.4643663910000004</v>
      </c>
      <c r="O350">
        <v>1.1192725800000001</v>
      </c>
      <c r="P350">
        <v>7.8094602030000004</v>
      </c>
      <c r="Q350">
        <v>-2.3452456490000002</v>
      </c>
      <c r="R350">
        <v>2.9280113110000001</v>
      </c>
      <c r="S350">
        <v>-3.7063599030000001</v>
      </c>
      <c r="T350">
        <v>1.3390724E-2</v>
      </c>
      <c r="U350">
        <v>4.4764617999999999E-2</v>
      </c>
      <c r="V350">
        <v>1</v>
      </c>
      <c r="W350">
        <v>1</v>
      </c>
    </row>
    <row r="351" spans="1:23" x14ac:dyDescent="0.3">
      <c r="A351" t="s">
        <v>1288</v>
      </c>
      <c r="B351" t="s">
        <v>1289</v>
      </c>
      <c r="C351" t="s">
        <v>1290</v>
      </c>
      <c r="D351">
        <v>4</v>
      </c>
      <c r="E351" t="s">
        <v>26</v>
      </c>
      <c r="F351">
        <v>6423</v>
      </c>
      <c r="G351" t="s">
        <v>1291</v>
      </c>
      <c r="H351">
        <v>-1.4560661580000001</v>
      </c>
      <c r="I351">
        <v>-0.91053409100000005</v>
      </c>
      <c r="J351">
        <v>3.927821137</v>
      </c>
      <c r="K351">
        <v>4.9005281590000003</v>
      </c>
      <c r="L351">
        <v>5.1277755740000002</v>
      </c>
      <c r="M351">
        <v>4.9536592769999999</v>
      </c>
      <c r="N351">
        <v>4.473580707</v>
      </c>
      <c r="O351">
        <v>2.2088638710000001</v>
      </c>
      <c r="P351">
        <v>6.7382975419999998</v>
      </c>
      <c r="Q351">
        <v>-1.3750689899999999</v>
      </c>
      <c r="R351">
        <v>4.3337373819999998</v>
      </c>
      <c r="S351">
        <v>-1.190491988</v>
      </c>
      <c r="T351">
        <v>1.116229E-3</v>
      </c>
      <c r="U351">
        <v>7.9091539999999998E-3</v>
      </c>
      <c r="V351">
        <v>1</v>
      </c>
      <c r="W351">
        <v>1</v>
      </c>
    </row>
    <row r="352" spans="1:23" x14ac:dyDescent="0.3">
      <c r="A352" t="s">
        <v>1292</v>
      </c>
      <c r="B352" t="s">
        <v>1293</v>
      </c>
      <c r="C352" t="s">
        <v>1294</v>
      </c>
      <c r="D352">
        <v>2</v>
      </c>
      <c r="E352" t="s">
        <v>26</v>
      </c>
      <c r="F352">
        <v>11227</v>
      </c>
      <c r="G352" t="s">
        <v>1295</v>
      </c>
      <c r="H352">
        <v>-0.87633616400000003</v>
      </c>
      <c r="I352">
        <v>-0.98659772400000001</v>
      </c>
      <c r="J352">
        <v>1.3157392130000001</v>
      </c>
      <c r="K352">
        <v>4.4055964970000003</v>
      </c>
      <c r="L352">
        <v>4.243152963</v>
      </c>
      <c r="M352">
        <v>4.4010776979999999</v>
      </c>
      <c r="N352">
        <v>4.5323406110000004</v>
      </c>
      <c r="O352">
        <v>3.5373368090000001</v>
      </c>
      <c r="P352">
        <v>5.5273444129999998</v>
      </c>
      <c r="Q352">
        <v>4.3501998329999996</v>
      </c>
      <c r="R352">
        <v>9.9935323319999991</v>
      </c>
      <c r="S352">
        <v>6.5894114720000001</v>
      </c>
      <c r="T352" s="1">
        <v>5.9699999999999996E-7</v>
      </c>
      <c r="U352" s="1">
        <v>5.7200000000000001E-5</v>
      </c>
      <c r="V352">
        <v>1</v>
      </c>
      <c r="W352">
        <v>1</v>
      </c>
    </row>
    <row r="353" spans="1:23" x14ac:dyDescent="0.3">
      <c r="A353" t="s">
        <v>1296</v>
      </c>
      <c r="B353" t="s">
        <v>1297</v>
      </c>
      <c r="C353" t="s">
        <v>1298</v>
      </c>
      <c r="D353">
        <v>17</v>
      </c>
      <c r="E353" t="s">
        <v>403</v>
      </c>
      <c r="F353" t="s">
        <v>133</v>
      </c>
      <c r="G353" t="s">
        <v>133</v>
      </c>
      <c r="H353">
        <v>-4.6434462119999997</v>
      </c>
      <c r="I353">
        <v>-4.0975466320000002</v>
      </c>
      <c r="J353">
        <v>-4.6487659609999996</v>
      </c>
      <c r="K353">
        <v>-6.5964158999999994E-2</v>
      </c>
      <c r="L353">
        <v>0.18224243900000001</v>
      </c>
      <c r="M353">
        <v>0.14054987899999999</v>
      </c>
      <c r="N353">
        <v>4.5488623209999997</v>
      </c>
      <c r="O353">
        <v>3.2642836630000001</v>
      </c>
      <c r="P353">
        <v>5.8334409789999997</v>
      </c>
      <c r="Q353">
        <v>-2.766646004</v>
      </c>
      <c r="R353">
        <v>7.7689676309999998</v>
      </c>
      <c r="S353">
        <v>4.0132844790000002</v>
      </c>
      <c r="T353" s="1">
        <v>7.3300000000000001E-6</v>
      </c>
      <c r="U353">
        <v>2.7662100000000001E-4</v>
      </c>
      <c r="V353">
        <v>1</v>
      </c>
      <c r="W353">
        <v>1</v>
      </c>
    </row>
    <row r="354" spans="1:23" x14ac:dyDescent="0.3">
      <c r="A354" t="s">
        <v>1299</v>
      </c>
      <c r="B354" t="s">
        <v>1300</v>
      </c>
      <c r="C354" t="s">
        <v>1301</v>
      </c>
      <c r="D354" t="s">
        <v>31</v>
      </c>
      <c r="E354" t="s">
        <v>26</v>
      </c>
      <c r="F354">
        <v>84889</v>
      </c>
      <c r="G354" t="s">
        <v>1302</v>
      </c>
      <c r="H354">
        <v>-3.898599699</v>
      </c>
      <c r="I354">
        <v>-4.3420749819999997</v>
      </c>
      <c r="J354">
        <v>4.2479754610000002</v>
      </c>
      <c r="K354">
        <v>3.2131984309999999</v>
      </c>
      <c r="L354">
        <v>3.2930306169999999</v>
      </c>
      <c r="M354">
        <v>3.1602267409999998</v>
      </c>
      <c r="N354">
        <v>4.5530516700000003</v>
      </c>
      <c r="O354">
        <v>0.88526437300000005</v>
      </c>
      <c r="P354">
        <v>8.2208389660000005</v>
      </c>
      <c r="Q354">
        <v>-2.2808546010000001</v>
      </c>
      <c r="R354">
        <v>2.723451582</v>
      </c>
      <c r="S354">
        <v>-4.071142042</v>
      </c>
      <c r="T354">
        <v>1.9387751000000002E-2</v>
      </c>
      <c r="U354">
        <v>5.8416972999999997E-2</v>
      </c>
      <c r="V354">
        <v>1</v>
      </c>
      <c r="W354">
        <v>0</v>
      </c>
    </row>
    <row r="355" spans="1:23" x14ac:dyDescent="0.3">
      <c r="A355" t="s">
        <v>1303</v>
      </c>
      <c r="B355" t="s">
        <v>1304</v>
      </c>
      <c r="C355" t="s">
        <v>1305</v>
      </c>
      <c r="D355">
        <v>3</v>
      </c>
      <c r="E355" t="s">
        <v>26</v>
      </c>
      <c r="F355">
        <v>6092</v>
      </c>
      <c r="G355" t="s">
        <v>1306</v>
      </c>
      <c r="H355">
        <v>-2.3715692370000001</v>
      </c>
      <c r="I355">
        <v>-3.3983208999999999</v>
      </c>
      <c r="J355">
        <v>3.2758457879999998</v>
      </c>
      <c r="K355">
        <v>3.669398197</v>
      </c>
      <c r="L355">
        <v>3.626333883</v>
      </c>
      <c r="M355">
        <v>3.912492351</v>
      </c>
      <c r="N355">
        <v>4.567422927</v>
      </c>
      <c r="O355">
        <v>1.798064264</v>
      </c>
      <c r="P355">
        <v>7.3367815890000001</v>
      </c>
      <c r="Q355">
        <v>-1.881310035</v>
      </c>
      <c r="R355">
        <v>3.6183722509999998</v>
      </c>
      <c r="S355">
        <v>-2.4610337680000001</v>
      </c>
      <c r="T355">
        <v>3.8715690000000001E-3</v>
      </c>
      <c r="U355">
        <v>1.8433893999999999E-2</v>
      </c>
      <c r="V355">
        <v>1</v>
      </c>
      <c r="W355">
        <v>1</v>
      </c>
    </row>
    <row r="356" spans="1:23" x14ac:dyDescent="0.3">
      <c r="A356" t="s">
        <v>1307</v>
      </c>
      <c r="B356" t="s">
        <v>1308</v>
      </c>
      <c r="C356" t="s">
        <v>1309</v>
      </c>
      <c r="D356">
        <v>1</v>
      </c>
      <c r="E356" t="s">
        <v>26</v>
      </c>
      <c r="F356">
        <v>9890</v>
      </c>
      <c r="G356" t="s">
        <v>1310</v>
      </c>
      <c r="H356">
        <v>-5.0116719940000003</v>
      </c>
      <c r="I356">
        <v>-5.5073352959999999</v>
      </c>
      <c r="J356">
        <v>-3.56384992</v>
      </c>
      <c r="K356">
        <v>-5.9476770000000002E-3</v>
      </c>
      <c r="L356">
        <v>-0.29945369900000002</v>
      </c>
      <c r="M356">
        <v>-3.7045903999999998E-2</v>
      </c>
      <c r="N356">
        <v>4.5801366440000004</v>
      </c>
      <c r="O356">
        <v>3.672226057</v>
      </c>
      <c r="P356">
        <v>5.4880472300000003</v>
      </c>
      <c r="Q356">
        <v>-3.9557763559999999</v>
      </c>
      <c r="R356">
        <v>11.06767956</v>
      </c>
      <c r="S356">
        <v>7.6582877370000002</v>
      </c>
      <c r="T356" s="1">
        <v>2.0800000000000001E-7</v>
      </c>
      <c r="U356" s="1">
        <v>2.7399999999999999E-5</v>
      </c>
      <c r="V356">
        <v>1</v>
      </c>
      <c r="W356">
        <v>1</v>
      </c>
    </row>
    <row r="357" spans="1:23" x14ac:dyDescent="0.3">
      <c r="A357" t="s">
        <v>1311</v>
      </c>
      <c r="B357" t="s">
        <v>1312</v>
      </c>
      <c r="C357" t="s">
        <v>1313</v>
      </c>
      <c r="D357">
        <v>13</v>
      </c>
      <c r="E357" t="s">
        <v>26</v>
      </c>
      <c r="F357">
        <v>1910</v>
      </c>
      <c r="G357" t="s">
        <v>1314</v>
      </c>
      <c r="H357">
        <v>-2.3715692370000001</v>
      </c>
      <c r="I357">
        <v>-3.2660410689999999</v>
      </c>
      <c r="J357">
        <v>-0.75118424900000003</v>
      </c>
      <c r="K357">
        <v>2.4407299839999999</v>
      </c>
      <c r="L357">
        <v>2.4092566240000002</v>
      </c>
      <c r="M357">
        <v>2.5205395730000002</v>
      </c>
      <c r="N357">
        <v>4.5864402450000004</v>
      </c>
      <c r="O357">
        <v>3.596425258</v>
      </c>
      <c r="P357">
        <v>5.5764552329999999</v>
      </c>
      <c r="Q357">
        <v>1.8929210160000001</v>
      </c>
      <c r="R357">
        <v>10.16377851</v>
      </c>
      <c r="S357">
        <v>6.7656668450000002</v>
      </c>
      <c r="T357" s="1">
        <v>5.0200000000000002E-7</v>
      </c>
      <c r="U357" s="1">
        <v>5.13E-5</v>
      </c>
      <c r="V357">
        <v>1</v>
      </c>
      <c r="W357">
        <v>1</v>
      </c>
    </row>
    <row r="358" spans="1:23" x14ac:dyDescent="0.3">
      <c r="A358" t="s">
        <v>1315</v>
      </c>
      <c r="B358" t="s">
        <v>1316</v>
      </c>
      <c r="C358" t="s">
        <v>1317</v>
      </c>
      <c r="D358">
        <v>4</v>
      </c>
      <c r="E358" t="s">
        <v>132</v>
      </c>
      <c r="F358" t="s">
        <v>133</v>
      </c>
      <c r="G358" t="s">
        <v>133</v>
      </c>
      <c r="H358">
        <v>-5.5073352959999999</v>
      </c>
      <c r="I358">
        <v>-4.0975466320000002</v>
      </c>
      <c r="J358">
        <v>-5.0151030199999997</v>
      </c>
      <c r="K358">
        <v>-2.0719359E-2</v>
      </c>
      <c r="L358">
        <v>-0.46450764999999999</v>
      </c>
      <c r="M358">
        <v>-0.239613726</v>
      </c>
      <c r="N358">
        <v>4.6317147380000003</v>
      </c>
      <c r="O358">
        <v>3.8332908059999999</v>
      </c>
      <c r="P358">
        <v>5.4301386699999998</v>
      </c>
      <c r="Q358">
        <v>-3.9174289940000002</v>
      </c>
      <c r="R358">
        <v>12.725685759999999</v>
      </c>
      <c r="S358">
        <v>9.1358940339999997</v>
      </c>
      <c r="T358" s="1">
        <v>4.7400000000000001E-8</v>
      </c>
      <c r="U358" s="1">
        <v>1.1199999999999999E-5</v>
      </c>
      <c r="V358">
        <v>1</v>
      </c>
      <c r="W358">
        <v>1</v>
      </c>
    </row>
    <row r="359" spans="1:23" x14ac:dyDescent="0.3">
      <c r="A359" t="s">
        <v>1318</v>
      </c>
      <c r="B359" t="s">
        <v>133</v>
      </c>
      <c r="C359" t="s">
        <v>1319</v>
      </c>
      <c r="D359">
        <v>2</v>
      </c>
      <c r="E359" t="s">
        <v>132</v>
      </c>
      <c r="F359">
        <v>105373780</v>
      </c>
      <c r="G359" t="s">
        <v>133</v>
      </c>
      <c r="H359">
        <v>-5.5073352959999999</v>
      </c>
      <c r="I359">
        <v>-5.5073352959999999</v>
      </c>
      <c r="J359">
        <v>-5.5073352959999999</v>
      </c>
      <c r="K359">
        <v>-0.66503580500000004</v>
      </c>
      <c r="L359">
        <v>-0.91725748200000001</v>
      </c>
      <c r="M359">
        <v>-0.96283222999999996</v>
      </c>
      <c r="N359">
        <v>4.658960124</v>
      </c>
      <c r="O359">
        <v>3.959306615</v>
      </c>
      <c r="P359">
        <v>5.358613633</v>
      </c>
      <c r="Q359">
        <v>-3.3418948660000001</v>
      </c>
      <c r="R359">
        <v>14.60280513</v>
      </c>
      <c r="S359">
        <v>10.609712460000001</v>
      </c>
      <c r="T359" s="1">
        <v>1.05E-8</v>
      </c>
      <c r="U359" s="1">
        <v>4.1300000000000003E-6</v>
      </c>
      <c r="V359">
        <v>1</v>
      </c>
      <c r="W359">
        <v>1</v>
      </c>
    </row>
    <row r="360" spans="1:23" x14ac:dyDescent="0.3">
      <c r="A360" t="s">
        <v>1320</v>
      </c>
      <c r="B360" t="s">
        <v>1321</v>
      </c>
      <c r="C360" t="s">
        <v>1322</v>
      </c>
      <c r="D360">
        <v>1</v>
      </c>
      <c r="E360" t="s">
        <v>26</v>
      </c>
      <c r="F360">
        <v>2633</v>
      </c>
      <c r="G360" t="s">
        <v>1323</v>
      </c>
      <c r="H360">
        <v>-3.5550829880000001</v>
      </c>
      <c r="I360">
        <v>-3.2660410689999999</v>
      </c>
      <c r="J360">
        <v>-2.2534953519999998</v>
      </c>
      <c r="K360">
        <v>1.72192189</v>
      </c>
      <c r="L360">
        <v>1.701596227</v>
      </c>
      <c r="M360">
        <v>1.506241766</v>
      </c>
      <c r="N360">
        <v>4.6681264310000001</v>
      </c>
      <c r="O360">
        <v>4.0946918139999999</v>
      </c>
      <c r="P360">
        <v>5.2415610480000003</v>
      </c>
      <c r="Q360">
        <v>2.7906749290000001</v>
      </c>
      <c r="R360">
        <v>17.859937110000001</v>
      </c>
      <c r="S360">
        <v>12.637169910000001</v>
      </c>
      <c r="T360" s="1">
        <v>1.2300000000000001E-9</v>
      </c>
      <c r="U360" s="1">
        <v>8.5300000000000003E-7</v>
      </c>
      <c r="V360">
        <v>1</v>
      </c>
      <c r="W360">
        <v>1</v>
      </c>
    </row>
    <row r="361" spans="1:23" x14ac:dyDescent="0.3">
      <c r="A361" t="s">
        <v>1324</v>
      </c>
      <c r="B361" t="s">
        <v>1325</v>
      </c>
      <c r="C361" t="s">
        <v>1326</v>
      </c>
      <c r="D361">
        <v>4</v>
      </c>
      <c r="E361" t="s">
        <v>26</v>
      </c>
      <c r="F361">
        <v>442117</v>
      </c>
      <c r="G361" t="s">
        <v>1327</v>
      </c>
      <c r="H361">
        <v>-0.61505015299999999</v>
      </c>
      <c r="I361">
        <v>-0.431571555</v>
      </c>
      <c r="J361">
        <v>-2.6796595839999999</v>
      </c>
      <c r="K361">
        <v>3.4485707290000001</v>
      </c>
      <c r="L361">
        <v>3.3996120300000001</v>
      </c>
      <c r="M361">
        <v>3.4389620320000001</v>
      </c>
      <c r="N361">
        <v>4.6711420280000002</v>
      </c>
      <c r="O361">
        <v>3.505222195</v>
      </c>
      <c r="P361">
        <v>5.8370618609999996</v>
      </c>
      <c r="Q361">
        <v>-1.6112579760000001</v>
      </c>
      <c r="R361">
        <v>8.789731411</v>
      </c>
      <c r="S361">
        <v>5.2620410250000003</v>
      </c>
      <c r="T361" s="1">
        <v>2.1799999999999999E-6</v>
      </c>
      <c r="U361">
        <v>1.30226E-4</v>
      </c>
      <c r="V361">
        <v>1</v>
      </c>
      <c r="W361">
        <v>1</v>
      </c>
    </row>
    <row r="362" spans="1:23" x14ac:dyDescent="0.3">
      <c r="A362" t="s">
        <v>1328</v>
      </c>
      <c r="B362" t="s">
        <v>1329</v>
      </c>
      <c r="C362" t="s">
        <v>1330</v>
      </c>
      <c r="D362">
        <v>2</v>
      </c>
      <c r="E362" t="s">
        <v>26</v>
      </c>
      <c r="F362">
        <v>6364</v>
      </c>
      <c r="G362" t="s">
        <v>1331</v>
      </c>
      <c r="H362">
        <v>0.74881243799999997</v>
      </c>
      <c r="I362">
        <v>0.634123251</v>
      </c>
      <c r="J362">
        <v>-3.9065430659999998</v>
      </c>
      <c r="K362">
        <v>3.9788102400000001</v>
      </c>
      <c r="L362">
        <v>3.8390421219999999</v>
      </c>
      <c r="M362">
        <v>3.8182055629999998</v>
      </c>
      <c r="N362">
        <v>4.7198884339999996</v>
      </c>
      <c r="O362">
        <v>2.637778634</v>
      </c>
      <c r="P362">
        <v>6.801998234</v>
      </c>
      <c r="Q362">
        <v>-0.66144644799999996</v>
      </c>
      <c r="R362">
        <v>4.9733534690000001</v>
      </c>
      <c r="S362">
        <v>-9.9443348000000001E-2</v>
      </c>
      <c r="T362">
        <v>3.8746800000000002E-4</v>
      </c>
      <c r="U362">
        <v>3.8045959999999999E-3</v>
      </c>
      <c r="V362">
        <v>1</v>
      </c>
      <c r="W362">
        <v>1</v>
      </c>
    </row>
    <row r="363" spans="1:23" x14ac:dyDescent="0.3">
      <c r="A363" t="s">
        <v>1332</v>
      </c>
      <c r="B363" t="s">
        <v>1333</v>
      </c>
      <c r="C363" t="s">
        <v>1334</v>
      </c>
      <c r="D363">
        <v>4</v>
      </c>
      <c r="E363" t="s">
        <v>26</v>
      </c>
      <c r="F363">
        <v>132430</v>
      </c>
      <c r="G363" t="s">
        <v>1335</v>
      </c>
      <c r="H363">
        <v>-1.6877689250000001</v>
      </c>
      <c r="I363">
        <v>-1.7602306720000001</v>
      </c>
      <c r="J363">
        <v>1.1160153289999999</v>
      </c>
      <c r="K363">
        <v>4.0998344979999999</v>
      </c>
      <c r="L363">
        <v>3.7746547100000001</v>
      </c>
      <c r="M363">
        <v>4.0054112890000004</v>
      </c>
      <c r="N363">
        <v>4.7372949220000002</v>
      </c>
      <c r="O363">
        <v>3.4354366980000002</v>
      </c>
      <c r="P363">
        <v>6.0391531460000003</v>
      </c>
      <c r="Q363">
        <v>1.359762261</v>
      </c>
      <c r="R363">
        <v>7.9834011770000002</v>
      </c>
      <c r="S363">
        <v>4.2857892470000003</v>
      </c>
      <c r="T363" s="1">
        <v>5.6300000000000003E-6</v>
      </c>
      <c r="U363">
        <v>2.41623E-4</v>
      </c>
      <c r="V363">
        <v>1</v>
      </c>
      <c r="W363">
        <v>1</v>
      </c>
    </row>
    <row r="364" spans="1:23" x14ac:dyDescent="0.3">
      <c r="A364" t="s">
        <v>1336</v>
      </c>
      <c r="B364" t="s">
        <v>1337</v>
      </c>
      <c r="C364" t="s">
        <v>1338</v>
      </c>
      <c r="D364">
        <v>6</v>
      </c>
      <c r="E364" t="s">
        <v>26</v>
      </c>
      <c r="F364">
        <v>7124</v>
      </c>
      <c r="G364" t="s">
        <v>1339</v>
      </c>
      <c r="H364">
        <v>-1.4560661580000001</v>
      </c>
      <c r="I364">
        <v>-1.2422880629999999</v>
      </c>
      <c r="J364">
        <v>-3.9065430659999998</v>
      </c>
      <c r="K364">
        <v>2.534653434</v>
      </c>
      <c r="L364">
        <v>2.581461698</v>
      </c>
      <c r="M364">
        <v>2.510628166</v>
      </c>
      <c r="N364">
        <v>4.743880195</v>
      </c>
      <c r="O364">
        <v>3.5064154460000001</v>
      </c>
      <c r="P364">
        <v>5.9813449439999999</v>
      </c>
      <c r="Q364">
        <v>-1.4818834510000001</v>
      </c>
      <c r="R364">
        <v>8.4105054809999995</v>
      </c>
      <c r="S364">
        <v>4.8121894879999996</v>
      </c>
      <c r="T364" s="1">
        <v>3.3799999999999998E-6</v>
      </c>
      <c r="U364">
        <v>1.7459299999999999E-4</v>
      </c>
      <c r="V364">
        <v>1</v>
      </c>
      <c r="W364">
        <v>1</v>
      </c>
    </row>
    <row r="365" spans="1:23" x14ac:dyDescent="0.3">
      <c r="A365" t="s">
        <v>1340</v>
      </c>
      <c r="B365" t="s">
        <v>1341</v>
      </c>
      <c r="C365" t="s">
        <v>1342</v>
      </c>
      <c r="D365">
        <v>3</v>
      </c>
      <c r="E365" t="s">
        <v>26</v>
      </c>
      <c r="F365">
        <v>4045</v>
      </c>
      <c r="G365" t="s">
        <v>1343</v>
      </c>
      <c r="H365">
        <v>-2.305799097</v>
      </c>
      <c r="I365">
        <v>-2.0555446740000001</v>
      </c>
      <c r="J365">
        <v>7.0433686999999995E-2</v>
      </c>
      <c r="K365">
        <v>3.426960298</v>
      </c>
      <c r="L365">
        <v>3.3087471430000002</v>
      </c>
      <c r="M365">
        <v>3.4099286950000001</v>
      </c>
      <c r="N365">
        <v>4.8121820729999998</v>
      </c>
      <c r="O365">
        <v>3.6939057989999999</v>
      </c>
      <c r="P365">
        <v>5.9304583480000002</v>
      </c>
      <c r="Q365">
        <v>-1.784356676</v>
      </c>
      <c r="R365">
        <v>9.4409166140000007</v>
      </c>
      <c r="S365">
        <v>5.9982551260000001</v>
      </c>
      <c r="T365" s="1">
        <v>1.0699999999999999E-6</v>
      </c>
      <c r="U365" s="1">
        <v>8.2100000000000003E-5</v>
      </c>
      <c r="V365">
        <v>1</v>
      </c>
      <c r="W365">
        <v>1</v>
      </c>
    </row>
    <row r="366" spans="1:23" x14ac:dyDescent="0.3">
      <c r="A366" t="s">
        <v>1344</v>
      </c>
      <c r="B366" t="s">
        <v>1345</v>
      </c>
      <c r="C366" t="s">
        <v>1346</v>
      </c>
      <c r="D366">
        <v>2</v>
      </c>
      <c r="E366" t="s">
        <v>26</v>
      </c>
      <c r="F366">
        <v>6546</v>
      </c>
      <c r="G366" t="s">
        <v>1347</v>
      </c>
      <c r="H366">
        <v>3.2026522000000002E-2</v>
      </c>
      <c r="I366">
        <v>-0.12896002500000001</v>
      </c>
      <c r="J366">
        <v>-5.5073352959999999</v>
      </c>
      <c r="K366">
        <v>3.0442923830000002</v>
      </c>
      <c r="L366">
        <v>2.8254517049999999</v>
      </c>
      <c r="M366">
        <v>3.1135146589999998</v>
      </c>
      <c r="N366">
        <v>4.8625091820000002</v>
      </c>
      <c r="O366">
        <v>2.30008094</v>
      </c>
      <c r="P366">
        <v>7.4249374230000003</v>
      </c>
      <c r="Q366">
        <v>-1.8849841709999999</v>
      </c>
      <c r="R366">
        <v>4.1632255880000004</v>
      </c>
      <c r="S366">
        <v>-1.4893302239999999</v>
      </c>
      <c r="T366">
        <v>1.4934670000000001E-3</v>
      </c>
      <c r="U366">
        <v>9.6160819999999998E-3</v>
      </c>
      <c r="V366">
        <v>1</v>
      </c>
      <c r="W366">
        <v>1</v>
      </c>
    </row>
    <row r="367" spans="1:23" x14ac:dyDescent="0.3">
      <c r="A367" t="s">
        <v>1348</v>
      </c>
      <c r="B367" t="s">
        <v>1349</v>
      </c>
      <c r="C367" t="s">
        <v>1350</v>
      </c>
      <c r="D367">
        <v>7</v>
      </c>
      <c r="E367" t="s">
        <v>26</v>
      </c>
      <c r="F367">
        <v>5803</v>
      </c>
      <c r="G367" t="s">
        <v>1351</v>
      </c>
      <c r="H367">
        <v>-3.156926136</v>
      </c>
      <c r="I367">
        <v>-3.7059806040000001</v>
      </c>
      <c r="J367">
        <v>-1.236964518</v>
      </c>
      <c r="K367">
        <v>2.293262785</v>
      </c>
      <c r="L367">
        <v>2.0835146629999999</v>
      </c>
      <c r="M367">
        <v>2.3392225440000001</v>
      </c>
      <c r="N367">
        <v>4.9386237499999996</v>
      </c>
      <c r="O367">
        <v>3.7459424729999999</v>
      </c>
      <c r="P367">
        <v>6.1313050269999998</v>
      </c>
      <c r="Q367">
        <v>-0.91663082399999996</v>
      </c>
      <c r="R367">
        <v>9.0845362210000005</v>
      </c>
      <c r="S367">
        <v>5.6008561390000002</v>
      </c>
      <c r="T367" s="1">
        <v>1.57E-6</v>
      </c>
      <c r="U367">
        <v>1.03485E-4</v>
      </c>
      <c r="V367">
        <v>1</v>
      </c>
      <c r="W367">
        <v>1</v>
      </c>
    </row>
    <row r="368" spans="1:23" x14ac:dyDescent="0.3">
      <c r="A368" t="s">
        <v>1352</v>
      </c>
      <c r="B368" t="s">
        <v>1353</v>
      </c>
      <c r="C368" t="s">
        <v>1354</v>
      </c>
      <c r="D368">
        <v>4</v>
      </c>
      <c r="E368" t="s">
        <v>26</v>
      </c>
      <c r="F368">
        <v>2919</v>
      </c>
      <c r="G368" t="s">
        <v>1355</v>
      </c>
      <c r="H368">
        <v>-0.24779288699999999</v>
      </c>
      <c r="I368">
        <v>0.39529003899999998</v>
      </c>
      <c r="J368">
        <v>-1.830168759</v>
      </c>
      <c r="K368">
        <v>4.5815576120000001</v>
      </c>
      <c r="L368">
        <v>4.5697945840000003</v>
      </c>
      <c r="M368">
        <v>4.3855700530000004</v>
      </c>
      <c r="N368">
        <v>5.0731979520000001</v>
      </c>
      <c r="O368">
        <v>4.0810092080000002</v>
      </c>
      <c r="P368">
        <v>6.065386696</v>
      </c>
      <c r="Q368">
        <v>2.6662081149999999</v>
      </c>
      <c r="R368">
        <v>11.217826909999999</v>
      </c>
      <c r="S368">
        <v>7.7998768580000002</v>
      </c>
      <c r="T368" s="1">
        <v>1.8099999999999999E-7</v>
      </c>
      <c r="U368" s="1">
        <v>2.5000000000000001E-5</v>
      </c>
      <c r="V368">
        <v>1</v>
      </c>
      <c r="W368">
        <v>1</v>
      </c>
    </row>
    <row r="369" spans="1:23" x14ac:dyDescent="0.3">
      <c r="A369" t="s">
        <v>1356</v>
      </c>
      <c r="B369" t="s">
        <v>1357</v>
      </c>
      <c r="C369" t="s">
        <v>1358</v>
      </c>
      <c r="D369">
        <v>4</v>
      </c>
      <c r="E369" t="s">
        <v>26</v>
      </c>
      <c r="F369">
        <v>3627</v>
      </c>
      <c r="G369" t="s">
        <v>1359</v>
      </c>
      <c r="H369">
        <v>-3.7166411610000001</v>
      </c>
      <c r="I369">
        <v>-4.0975466320000002</v>
      </c>
      <c r="J369">
        <v>-3.9065430659999998</v>
      </c>
      <c r="K369">
        <v>1.2171405769999999</v>
      </c>
      <c r="L369">
        <v>1.1991906210000001</v>
      </c>
      <c r="M369">
        <v>1.086605593</v>
      </c>
      <c r="N369">
        <v>5.0745558830000004</v>
      </c>
      <c r="O369">
        <v>4.5331049710000002</v>
      </c>
      <c r="P369">
        <v>5.6160067959999997</v>
      </c>
      <c r="Q369">
        <v>-1.524051303</v>
      </c>
      <c r="R369">
        <v>20.549851960000002</v>
      </c>
      <c r="S369">
        <v>14.09919831</v>
      </c>
      <c r="T369" s="1">
        <v>2.4499999999999998E-10</v>
      </c>
      <c r="U369" s="1">
        <v>2.8900000000000001E-7</v>
      </c>
      <c r="V369">
        <v>1</v>
      </c>
      <c r="W369">
        <v>1</v>
      </c>
    </row>
    <row r="370" spans="1:23" x14ac:dyDescent="0.3">
      <c r="A370" t="s">
        <v>1360</v>
      </c>
      <c r="B370" t="s">
        <v>1361</v>
      </c>
      <c r="C370" t="s">
        <v>1362</v>
      </c>
      <c r="D370">
        <v>2</v>
      </c>
      <c r="E370" t="s">
        <v>26</v>
      </c>
      <c r="F370">
        <v>5136</v>
      </c>
      <c r="G370" t="s">
        <v>1363</v>
      </c>
      <c r="H370">
        <v>-3.5550829880000001</v>
      </c>
      <c r="I370">
        <v>-3.7059806040000001</v>
      </c>
      <c r="J370">
        <v>2.2345947370000001</v>
      </c>
      <c r="K370">
        <v>3.5470185879999998</v>
      </c>
      <c r="L370">
        <v>3.3341014169999998</v>
      </c>
      <c r="M370">
        <v>3.3191492519999999</v>
      </c>
      <c r="N370">
        <v>5.0755793709999999</v>
      </c>
      <c r="O370">
        <v>2.4658077679999999</v>
      </c>
      <c r="P370">
        <v>7.6853509730000003</v>
      </c>
      <c r="Q370">
        <v>-0.41494431900000001</v>
      </c>
      <c r="R370">
        <v>4.2668202180000003</v>
      </c>
      <c r="S370">
        <v>-1.3074132359999999</v>
      </c>
      <c r="T370">
        <v>1.2508E-3</v>
      </c>
      <c r="U370">
        <v>8.5511189999999994E-3</v>
      </c>
      <c r="V370">
        <v>1</v>
      </c>
      <c r="W370">
        <v>1</v>
      </c>
    </row>
    <row r="371" spans="1:23" x14ac:dyDescent="0.3">
      <c r="A371" t="s">
        <v>1364</v>
      </c>
      <c r="B371" t="s">
        <v>1365</v>
      </c>
      <c r="C371" t="s">
        <v>1366</v>
      </c>
      <c r="D371">
        <v>11</v>
      </c>
      <c r="E371" t="s">
        <v>26</v>
      </c>
      <c r="F371">
        <v>2346</v>
      </c>
      <c r="G371" t="s">
        <v>1367</v>
      </c>
      <c r="H371">
        <v>-2.1247671100000001</v>
      </c>
      <c r="I371">
        <v>-2.832605123</v>
      </c>
      <c r="J371">
        <v>-4.1142054669999997</v>
      </c>
      <c r="K371">
        <v>2.1587918859999999</v>
      </c>
      <c r="L371">
        <v>1.955036813</v>
      </c>
      <c r="M371">
        <v>2.0957883289999999</v>
      </c>
      <c r="N371">
        <v>5.0937315759999997</v>
      </c>
      <c r="O371">
        <v>4.2146780760000002</v>
      </c>
      <c r="P371">
        <v>5.9727850760000001</v>
      </c>
      <c r="Q371">
        <v>-2.9921643709999999</v>
      </c>
      <c r="R371">
        <v>12.7128221</v>
      </c>
      <c r="S371">
        <v>9.1161524210000007</v>
      </c>
      <c r="T371" s="1">
        <v>4.8400000000000003E-8</v>
      </c>
      <c r="U371" s="1">
        <v>1.13E-5</v>
      </c>
      <c r="V371">
        <v>1</v>
      </c>
      <c r="W371">
        <v>1</v>
      </c>
    </row>
    <row r="372" spans="1:23" x14ac:dyDescent="0.3">
      <c r="A372" t="s">
        <v>1368</v>
      </c>
      <c r="B372" t="s">
        <v>1369</v>
      </c>
      <c r="C372" t="s">
        <v>1370</v>
      </c>
      <c r="D372">
        <v>4</v>
      </c>
      <c r="E372" t="s">
        <v>26</v>
      </c>
      <c r="F372">
        <v>7092</v>
      </c>
      <c r="G372" t="s">
        <v>1371</v>
      </c>
      <c r="H372">
        <v>-1.865890059</v>
      </c>
      <c r="I372">
        <v>-1.9502456269999999</v>
      </c>
      <c r="J372">
        <v>-3.4188689609999998</v>
      </c>
      <c r="K372">
        <v>2.7059341570000002</v>
      </c>
      <c r="L372">
        <v>2.6770314380000002</v>
      </c>
      <c r="M372">
        <v>2.7610770840000001</v>
      </c>
      <c r="N372">
        <v>5.1263491090000004</v>
      </c>
      <c r="O372">
        <v>4.2783683190000001</v>
      </c>
      <c r="P372">
        <v>5.9743298979999997</v>
      </c>
      <c r="Q372">
        <v>-2.2977699829999998</v>
      </c>
      <c r="R372">
        <v>13.263049390000001</v>
      </c>
      <c r="S372">
        <v>9.5614422680000004</v>
      </c>
      <c r="T372" s="1">
        <v>3.0899999999999999E-8</v>
      </c>
      <c r="U372" s="1">
        <v>9.3500000000000003E-6</v>
      </c>
      <c r="V372">
        <v>1</v>
      </c>
      <c r="W372">
        <v>1</v>
      </c>
    </row>
    <row r="373" spans="1:23" x14ac:dyDescent="0.3">
      <c r="A373" t="s">
        <v>1372</v>
      </c>
      <c r="B373" t="s">
        <v>1373</v>
      </c>
      <c r="C373" t="s">
        <v>1374</v>
      </c>
      <c r="D373" t="s">
        <v>31</v>
      </c>
      <c r="E373" t="s">
        <v>26</v>
      </c>
      <c r="F373">
        <v>10178</v>
      </c>
      <c r="G373" t="s">
        <v>1375</v>
      </c>
      <c r="H373">
        <v>-4.6434462119999997</v>
      </c>
      <c r="I373">
        <v>-4.3420749819999997</v>
      </c>
      <c r="J373">
        <v>0.74485013899999997</v>
      </c>
      <c r="K373">
        <v>2.3829778589999999</v>
      </c>
      <c r="L373">
        <v>2.195344934</v>
      </c>
      <c r="M373">
        <v>2.7526922049999998</v>
      </c>
      <c r="N373">
        <v>5.1905620179999996</v>
      </c>
      <c r="O373">
        <v>2.782122942</v>
      </c>
      <c r="P373">
        <v>7.5990010940000001</v>
      </c>
      <c r="Q373">
        <v>-2.2920681680000001</v>
      </c>
      <c r="R373">
        <v>4.7282446690000004</v>
      </c>
      <c r="S373">
        <v>-0.51154525200000001</v>
      </c>
      <c r="T373">
        <v>5.7739599999999999E-4</v>
      </c>
      <c r="U373">
        <v>4.9745429999999997E-3</v>
      </c>
      <c r="V373">
        <v>1</v>
      </c>
      <c r="W373">
        <v>1</v>
      </c>
    </row>
    <row r="374" spans="1:23" x14ac:dyDescent="0.3">
      <c r="A374" t="s">
        <v>1376</v>
      </c>
      <c r="B374" t="s">
        <v>1377</v>
      </c>
      <c r="C374" t="s">
        <v>1378</v>
      </c>
      <c r="D374">
        <v>3</v>
      </c>
      <c r="E374" t="s">
        <v>26</v>
      </c>
      <c r="F374">
        <v>185</v>
      </c>
      <c r="G374" t="s">
        <v>1379</v>
      </c>
      <c r="H374">
        <v>-2.5890441399999999</v>
      </c>
      <c r="I374">
        <v>-2.832605123</v>
      </c>
      <c r="J374">
        <v>-1.5403228309999999</v>
      </c>
      <c r="K374">
        <v>2.865060105</v>
      </c>
      <c r="L374">
        <v>2.9744217110000002</v>
      </c>
      <c r="M374">
        <v>2.838393151</v>
      </c>
      <c r="N374">
        <v>5.2132823530000003</v>
      </c>
      <c r="O374">
        <v>4.5460162359999998</v>
      </c>
      <c r="P374">
        <v>5.880548471</v>
      </c>
      <c r="Q374">
        <v>-2.6106757420000002</v>
      </c>
      <c r="R374">
        <v>17.13553898</v>
      </c>
      <c r="S374">
        <v>12.25121397</v>
      </c>
      <c r="T374" s="1">
        <v>1.87E-9</v>
      </c>
      <c r="U374" s="1">
        <v>1.17E-6</v>
      </c>
      <c r="V374">
        <v>1</v>
      </c>
      <c r="W374">
        <v>1</v>
      </c>
    </row>
    <row r="375" spans="1:23" x14ac:dyDescent="0.3">
      <c r="A375" t="s">
        <v>1380</v>
      </c>
      <c r="B375" t="s">
        <v>1381</v>
      </c>
      <c r="C375" t="s">
        <v>1382</v>
      </c>
      <c r="D375">
        <v>14</v>
      </c>
      <c r="E375" t="s">
        <v>169</v>
      </c>
      <c r="F375">
        <v>503639</v>
      </c>
      <c r="G375" t="s">
        <v>133</v>
      </c>
      <c r="H375">
        <v>-3.0453726630000002</v>
      </c>
      <c r="I375">
        <v>-2.7419197139999998</v>
      </c>
      <c r="J375">
        <v>2.3453297950000001</v>
      </c>
      <c r="K375">
        <v>4.0635311300000003</v>
      </c>
      <c r="L375">
        <v>3.9369860600000002</v>
      </c>
      <c r="M375">
        <v>4.2356923249999996</v>
      </c>
      <c r="N375">
        <v>5.226057366</v>
      </c>
      <c r="O375">
        <v>2.9231607799999999</v>
      </c>
      <c r="P375">
        <v>7.5289539510000001</v>
      </c>
      <c r="Q375">
        <v>1.071828902</v>
      </c>
      <c r="R375">
        <v>4.9787573289999996</v>
      </c>
      <c r="S375">
        <v>-9.0446815E-2</v>
      </c>
      <c r="T375">
        <v>3.8411199999999998E-4</v>
      </c>
      <c r="U375">
        <v>3.779049E-3</v>
      </c>
      <c r="V375">
        <v>1</v>
      </c>
      <c r="W375">
        <v>1</v>
      </c>
    </row>
    <row r="376" spans="1:23" x14ac:dyDescent="0.3">
      <c r="A376" t="s">
        <v>1383</v>
      </c>
      <c r="B376" t="s">
        <v>1384</v>
      </c>
      <c r="C376" t="s">
        <v>1385</v>
      </c>
      <c r="D376">
        <v>12</v>
      </c>
      <c r="E376" t="s">
        <v>26</v>
      </c>
      <c r="F376">
        <v>1272</v>
      </c>
      <c r="G376" t="s">
        <v>1386</v>
      </c>
      <c r="H376">
        <v>-6.6403950000000003E-3</v>
      </c>
      <c r="I376">
        <v>-0.157984977</v>
      </c>
      <c r="J376">
        <v>3.3561270269999999</v>
      </c>
      <c r="K376">
        <v>6.3790254729999996</v>
      </c>
      <c r="L376">
        <v>6.1694053540000002</v>
      </c>
      <c r="M376">
        <v>6.3413948600000003</v>
      </c>
      <c r="N376">
        <v>5.2327746780000002</v>
      </c>
      <c r="O376">
        <v>3.611199976</v>
      </c>
      <c r="P376">
        <v>6.8543493790000003</v>
      </c>
      <c r="Q376">
        <v>-0.70751783199999996</v>
      </c>
      <c r="R376">
        <v>7.0797234959999997</v>
      </c>
      <c r="S376">
        <v>3.0982607230000001</v>
      </c>
      <c r="T376" s="1">
        <v>1.77E-5</v>
      </c>
      <c r="U376">
        <v>4.8427600000000001E-4</v>
      </c>
      <c r="V376">
        <v>1</v>
      </c>
      <c r="W376">
        <v>1</v>
      </c>
    </row>
    <row r="377" spans="1:23" x14ac:dyDescent="0.3">
      <c r="A377" t="s">
        <v>1387</v>
      </c>
      <c r="B377" t="s">
        <v>1388</v>
      </c>
      <c r="C377" t="s">
        <v>1389</v>
      </c>
      <c r="D377">
        <v>3</v>
      </c>
      <c r="E377" t="s">
        <v>26</v>
      </c>
      <c r="F377">
        <v>622</v>
      </c>
      <c r="G377" t="s">
        <v>1390</v>
      </c>
      <c r="H377">
        <v>-4.6434462119999997</v>
      </c>
      <c r="I377">
        <v>-3.8885196849999999</v>
      </c>
      <c r="J377">
        <v>1.784851272</v>
      </c>
      <c r="K377">
        <v>2.973385537</v>
      </c>
      <c r="L377">
        <v>3.0880713640000002</v>
      </c>
      <c r="M377">
        <v>3.0205404210000002</v>
      </c>
      <c r="N377">
        <v>5.2763706490000004</v>
      </c>
      <c r="O377">
        <v>2.6176572089999999</v>
      </c>
      <c r="P377">
        <v>7.9350840900000001</v>
      </c>
      <c r="Q377">
        <v>2.7926554760000002</v>
      </c>
      <c r="R377">
        <v>4.3539655330000002</v>
      </c>
      <c r="S377">
        <v>-1.1552427190000001</v>
      </c>
      <c r="T377">
        <v>1.0785949999999999E-3</v>
      </c>
      <c r="U377">
        <v>7.710682E-3</v>
      </c>
      <c r="V377">
        <v>1</v>
      </c>
      <c r="W377">
        <v>1</v>
      </c>
    </row>
    <row r="378" spans="1:23" x14ac:dyDescent="0.3">
      <c r="A378" t="s">
        <v>1391</v>
      </c>
      <c r="B378" t="s">
        <v>1392</v>
      </c>
      <c r="C378" t="s">
        <v>1393</v>
      </c>
      <c r="D378">
        <v>1</v>
      </c>
      <c r="E378" t="s">
        <v>26</v>
      </c>
      <c r="F378">
        <v>3776</v>
      </c>
      <c r="G378" t="s">
        <v>1394</v>
      </c>
      <c r="H378">
        <v>-1.1661652790000001</v>
      </c>
      <c r="I378">
        <v>-1.1230237380000001</v>
      </c>
      <c r="J378">
        <v>-1.876772541</v>
      </c>
      <c r="K378">
        <v>3.9373768060000001</v>
      </c>
      <c r="L378">
        <v>4.0095953360000003</v>
      </c>
      <c r="M378">
        <v>3.858812989</v>
      </c>
      <c r="N378">
        <v>5.3239155629999999</v>
      </c>
      <c r="O378">
        <v>4.730087406</v>
      </c>
      <c r="P378">
        <v>5.9177437199999998</v>
      </c>
      <c r="Q378">
        <v>0.21594912699999999</v>
      </c>
      <c r="R378">
        <v>19.669421849999999</v>
      </c>
      <c r="S378">
        <v>13.59930142</v>
      </c>
      <c r="T378" s="1">
        <v>4.2800000000000002E-10</v>
      </c>
      <c r="U378" s="1">
        <v>4.2899999999999999E-7</v>
      </c>
      <c r="V378">
        <v>1</v>
      </c>
      <c r="W378">
        <v>1</v>
      </c>
    </row>
    <row r="379" spans="1:23" x14ac:dyDescent="0.3">
      <c r="A379" t="s">
        <v>1395</v>
      </c>
      <c r="B379" t="s">
        <v>1396</v>
      </c>
      <c r="C379" t="s">
        <v>1397</v>
      </c>
      <c r="D379">
        <v>5</v>
      </c>
      <c r="E379" t="s">
        <v>26</v>
      </c>
      <c r="F379">
        <v>401190</v>
      </c>
      <c r="G379" t="s">
        <v>1398</v>
      </c>
      <c r="H379">
        <v>-5.5073352959999999</v>
      </c>
      <c r="I379">
        <v>-5.5073352959999999</v>
      </c>
      <c r="J379">
        <v>-0.81782373799999997</v>
      </c>
      <c r="K379">
        <v>1.4757960720000001</v>
      </c>
      <c r="L379">
        <v>1.477220075</v>
      </c>
      <c r="M379">
        <v>1.4657762729999999</v>
      </c>
      <c r="N379">
        <v>5.417095583</v>
      </c>
      <c r="O379">
        <v>3.3270039580000002</v>
      </c>
      <c r="P379">
        <v>7.5071872089999996</v>
      </c>
      <c r="Q379">
        <v>-3.371476141</v>
      </c>
      <c r="R379">
        <v>5.6862034619999999</v>
      </c>
      <c r="S379">
        <v>1.0526000129999999</v>
      </c>
      <c r="T379">
        <v>1.27434E-4</v>
      </c>
      <c r="U379">
        <v>1.7800800000000001E-3</v>
      </c>
      <c r="V379">
        <v>1</v>
      </c>
      <c r="W379">
        <v>1</v>
      </c>
    </row>
    <row r="380" spans="1:23" x14ac:dyDescent="0.3">
      <c r="A380" t="s">
        <v>1399</v>
      </c>
      <c r="B380" t="s">
        <v>1400</v>
      </c>
      <c r="C380" t="s">
        <v>1401</v>
      </c>
      <c r="D380">
        <v>2</v>
      </c>
      <c r="E380" t="s">
        <v>26</v>
      </c>
      <c r="F380">
        <v>80059</v>
      </c>
      <c r="G380" t="s">
        <v>1402</v>
      </c>
      <c r="H380">
        <v>-4.6434462119999997</v>
      </c>
      <c r="I380">
        <v>-5.5073352959999999</v>
      </c>
      <c r="J380">
        <v>1.320910923</v>
      </c>
      <c r="K380">
        <v>2.653397542</v>
      </c>
      <c r="L380">
        <v>2.6368456139999998</v>
      </c>
      <c r="M380">
        <v>2.5880759100000001</v>
      </c>
      <c r="N380">
        <v>5.5693965509999996</v>
      </c>
      <c r="O380">
        <v>2.7191482690000002</v>
      </c>
      <c r="P380">
        <v>8.4196448319999995</v>
      </c>
      <c r="Q380">
        <v>-2.7754764189999999</v>
      </c>
      <c r="R380">
        <v>4.2869327520000002</v>
      </c>
      <c r="S380">
        <v>-1.272221748</v>
      </c>
      <c r="T380">
        <v>1.2086600000000001E-3</v>
      </c>
      <c r="U380">
        <v>8.3398789999999997E-3</v>
      </c>
      <c r="V380">
        <v>1</v>
      </c>
      <c r="W380">
        <v>1</v>
      </c>
    </row>
    <row r="381" spans="1:23" x14ac:dyDescent="0.3">
      <c r="A381" t="s">
        <v>1403</v>
      </c>
      <c r="B381" t="s">
        <v>1404</v>
      </c>
      <c r="C381" t="s">
        <v>1405</v>
      </c>
      <c r="D381">
        <v>4</v>
      </c>
      <c r="E381" t="s">
        <v>26</v>
      </c>
      <c r="F381">
        <v>4887</v>
      </c>
      <c r="G381" t="s">
        <v>1406</v>
      </c>
      <c r="H381">
        <v>-5.5073352959999999</v>
      </c>
      <c r="I381">
        <v>-4.6366816179999999</v>
      </c>
      <c r="J381">
        <v>-5.0151030199999997</v>
      </c>
      <c r="K381">
        <v>0.70929796300000003</v>
      </c>
      <c r="L381">
        <v>0.51344193100000002</v>
      </c>
      <c r="M381">
        <v>0.37712449100000001</v>
      </c>
      <c r="N381">
        <v>5.5863281059999998</v>
      </c>
      <c r="O381">
        <v>4.914097634</v>
      </c>
      <c r="P381">
        <v>6.2585585779999997</v>
      </c>
      <c r="Q381">
        <v>-3.492981619</v>
      </c>
      <c r="R381">
        <v>18.22124269</v>
      </c>
      <c r="S381">
        <v>12.904231019999999</v>
      </c>
      <c r="T381" s="1">
        <v>9.2400000000000001E-10</v>
      </c>
      <c r="U381" s="1">
        <v>6.7199999999999998E-7</v>
      </c>
      <c r="V381">
        <v>1</v>
      </c>
      <c r="W381">
        <v>1</v>
      </c>
    </row>
    <row r="382" spans="1:23" x14ac:dyDescent="0.3">
      <c r="A382" t="s">
        <v>1407</v>
      </c>
      <c r="B382" t="s">
        <v>1408</v>
      </c>
      <c r="C382" t="s">
        <v>1409</v>
      </c>
      <c r="D382">
        <v>16</v>
      </c>
      <c r="E382" t="s">
        <v>132</v>
      </c>
      <c r="F382">
        <v>124221</v>
      </c>
      <c r="G382" t="s">
        <v>133</v>
      </c>
      <c r="H382">
        <v>-4.350352022</v>
      </c>
      <c r="I382">
        <v>-4.6366816179999999</v>
      </c>
      <c r="J382">
        <v>-2.5993074599999999</v>
      </c>
      <c r="K382">
        <v>1.9662250569999999</v>
      </c>
      <c r="L382">
        <v>1.436181017</v>
      </c>
      <c r="M382">
        <v>1.810869727</v>
      </c>
      <c r="N382">
        <v>5.5998723000000004</v>
      </c>
      <c r="O382">
        <v>4.5108779119999998</v>
      </c>
      <c r="P382">
        <v>6.6888666880000001</v>
      </c>
      <c r="Q382">
        <v>-2.6037122290000001</v>
      </c>
      <c r="R382">
        <v>11.28167809</v>
      </c>
      <c r="S382">
        <v>7.8595381340000001</v>
      </c>
      <c r="T382" s="1">
        <v>1.6999999999999999E-7</v>
      </c>
      <c r="U382" s="1">
        <v>2.4600000000000002E-5</v>
      </c>
      <c r="V382">
        <v>1</v>
      </c>
      <c r="W382">
        <v>1</v>
      </c>
    </row>
    <row r="383" spans="1:23" x14ac:dyDescent="0.3">
      <c r="A383" t="s">
        <v>1410</v>
      </c>
      <c r="B383" t="s">
        <v>1411</v>
      </c>
      <c r="C383" t="s">
        <v>1412</v>
      </c>
      <c r="D383">
        <v>7</v>
      </c>
      <c r="E383" t="s">
        <v>26</v>
      </c>
      <c r="F383">
        <v>392636</v>
      </c>
      <c r="G383" t="s">
        <v>1413</v>
      </c>
      <c r="H383">
        <v>-5.5073352959999999</v>
      </c>
      <c r="I383">
        <v>-5.0073026169999997</v>
      </c>
      <c r="J383">
        <v>-5.5073352959999999</v>
      </c>
      <c r="K383">
        <v>0.47667521699999998</v>
      </c>
      <c r="L383">
        <v>0.131728283</v>
      </c>
      <c r="M383">
        <v>0.45154039800000001</v>
      </c>
      <c r="N383">
        <v>5.6939723689999999</v>
      </c>
      <c r="O383">
        <v>4.8310882900000003</v>
      </c>
      <c r="P383">
        <v>6.5568564479999996</v>
      </c>
      <c r="Q383">
        <v>-3.7071443890000002</v>
      </c>
      <c r="R383">
        <v>14.477184899999999</v>
      </c>
      <c r="S383">
        <v>10.47843995</v>
      </c>
      <c r="T383" s="1">
        <v>1.2100000000000001E-8</v>
      </c>
      <c r="U383" s="1">
        <v>4.6500000000000004E-6</v>
      </c>
      <c r="V383">
        <v>1</v>
      </c>
      <c r="W383">
        <v>1</v>
      </c>
    </row>
    <row r="384" spans="1:23" x14ac:dyDescent="0.3">
      <c r="A384" t="s">
        <v>1414</v>
      </c>
      <c r="B384" t="s">
        <v>1415</v>
      </c>
      <c r="C384" t="s">
        <v>1416</v>
      </c>
      <c r="D384">
        <v>4</v>
      </c>
      <c r="E384" t="s">
        <v>26</v>
      </c>
      <c r="F384">
        <v>57575</v>
      </c>
      <c r="G384" t="s">
        <v>1417</v>
      </c>
      <c r="H384">
        <v>1.2420904180000001</v>
      </c>
      <c r="I384">
        <v>1.1245868409999999</v>
      </c>
      <c r="J384">
        <v>-1.2990798699999999</v>
      </c>
      <c r="K384">
        <v>6.2467031200000003</v>
      </c>
      <c r="L384">
        <v>6.1777934200000004</v>
      </c>
      <c r="M384">
        <v>6.3176099700000004</v>
      </c>
      <c r="N384">
        <v>5.891503041</v>
      </c>
      <c r="O384">
        <v>4.7198417920000004</v>
      </c>
      <c r="P384">
        <v>7.0631642899999996</v>
      </c>
      <c r="Q384">
        <v>0.400912612</v>
      </c>
      <c r="R384">
        <v>11.031771600000001</v>
      </c>
      <c r="S384">
        <v>7.624154528</v>
      </c>
      <c r="T384" s="1">
        <v>2.1500000000000001E-7</v>
      </c>
      <c r="U384" s="1">
        <v>2.7800000000000001E-5</v>
      </c>
      <c r="V384">
        <v>1</v>
      </c>
      <c r="W384">
        <v>1</v>
      </c>
    </row>
    <row r="385" spans="1:23" x14ac:dyDescent="0.3">
      <c r="A385" t="s">
        <v>1418</v>
      </c>
      <c r="B385" t="s">
        <v>1419</v>
      </c>
      <c r="C385" t="s">
        <v>1420</v>
      </c>
      <c r="D385">
        <v>12</v>
      </c>
      <c r="E385" t="s">
        <v>26</v>
      </c>
      <c r="F385">
        <v>79611</v>
      </c>
      <c r="G385" t="s">
        <v>1421</v>
      </c>
      <c r="H385">
        <v>-3.898599699</v>
      </c>
      <c r="I385">
        <v>-4.3420749819999997</v>
      </c>
      <c r="J385">
        <v>3.4285864730000002</v>
      </c>
      <c r="K385">
        <v>4.2891502790000002</v>
      </c>
      <c r="L385">
        <v>4.2863692410000001</v>
      </c>
      <c r="M385">
        <v>4.2917481769999997</v>
      </c>
      <c r="N385">
        <v>5.8931186350000004</v>
      </c>
      <c r="O385">
        <v>2.5771803370000002</v>
      </c>
      <c r="P385">
        <v>9.2090569329999994</v>
      </c>
      <c r="Q385">
        <v>2.373853864</v>
      </c>
      <c r="R385">
        <v>3.8990604210000002</v>
      </c>
      <c r="S385">
        <v>-1.957718531</v>
      </c>
      <c r="T385">
        <v>2.3607910000000001E-3</v>
      </c>
      <c r="U385">
        <v>1.3117613E-2</v>
      </c>
      <c r="V385">
        <v>1</v>
      </c>
      <c r="W385">
        <v>1</v>
      </c>
    </row>
    <row r="386" spans="1:23" x14ac:dyDescent="0.3">
      <c r="A386" t="s">
        <v>1422</v>
      </c>
      <c r="B386" t="s">
        <v>1423</v>
      </c>
      <c r="C386" t="s">
        <v>1424</v>
      </c>
      <c r="D386">
        <v>2</v>
      </c>
      <c r="E386" t="s">
        <v>26</v>
      </c>
      <c r="F386">
        <v>3760</v>
      </c>
      <c r="G386" t="s">
        <v>1425</v>
      </c>
      <c r="H386">
        <v>-3.7166411610000001</v>
      </c>
      <c r="I386">
        <v>-4.3420749819999997</v>
      </c>
      <c r="J386">
        <v>-1.785023442</v>
      </c>
      <c r="K386">
        <v>2.7326034579999998</v>
      </c>
      <c r="L386">
        <v>2.8412567530000001</v>
      </c>
      <c r="M386">
        <v>2.7568907359999999</v>
      </c>
      <c r="N386">
        <v>6.0581635110000001</v>
      </c>
      <c r="O386">
        <v>4.964706939</v>
      </c>
      <c r="P386">
        <v>7.151620082</v>
      </c>
      <c r="Q386">
        <v>-2.8797500349999998</v>
      </c>
      <c r="R386">
        <v>12.155159830000001</v>
      </c>
      <c r="S386">
        <v>8.6441590460000004</v>
      </c>
      <c r="T386" s="1">
        <v>7.7900000000000003E-8</v>
      </c>
      <c r="U386" s="1">
        <v>1.56E-5</v>
      </c>
      <c r="V386">
        <v>1</v>
      </c>
      <c r="W386">
        <v>1</v>
      </c>
    </row>
    <row r="387" spans="1:23" x14ac:dyDescent="0.3">
      <c r="A387" t="s">
        <v>1426</v>
      </c>
      <c r="B387" t="s">
        <v>1427</v>
      </c>
      <c r="C387" t="s">
        <v>1428</v>
      </c>
      <c r="D387">
        <v>2</v>
      </c>
      <c r="E387" t="s">
        <v>26</v>
      </c>
      <c r="F387">
        <v>57282</v>
      </c>
      <c r="G387" t="s">
        <v>1429</v>
      </c>
      <c r="H387">
        <v>-4.350352022</v>
      </c>
      <c r="I387">
        <v>-5.0073026169999997</v>
      </c>
      <c r="J387">
        <v>-1.5403228309999999</v>
      </c>
      <c r="K387">
        <v>2.581864049</v>
      </c>
      <c r="L387">
        <v>2.287636971</v>
      </c>
      <c r="M387">
        <v>2.5927810820000001</v>
      </c>
      <c r="N387">
        <v>6.1200865240000004</v>
      </c>
      <c r="O387">
        <v>4.6301494620000003</v>
      </c>
      <c r="P387">
        <v>7.6100235859999996</v>
      </c>
      <c r="Q387">
        <v>-2.925001468</v>
      </c>
      <c r="R387">
        <v>9.0117858060000007</v>
      </c>
      <c r="S387">
        <v>5.5181086229999998</v>
      </c>
      <c r="T387" s="1">
        <v>1.7E-6</v>
      </c>
      <c r="U387">
        <v>1.10004E-4</v>
      </c>
      <c r="V387">
        <v>1</v>
      </c>
      <c r="W387">
        <v>1</v>
      </c>
    </row>
    <row r="388" spans="1:23" x14ac:dyDescent="0.3">
      <c r="A388" t="s">
        <v>1430</v>
      </c>
      <c r="B388" t="s">
        <v>1431</v>
      </c>
      <c r="C388" t="s">
        <v>1432</v>
      </c>
      <c r="D388">
        <v>12</v>
      </c>
      <c r="E388" t="s">
        <v>26</v>
      </c>
      <c r="F388">
        <v>6857</v>
      </c>
      <c r="G388" t="s">
        <v>1433</v>
      </c>
      <c r="H388">
        <v>-2.3715692370000001</v>
      </c>
      <c r="I388">
        <v>-2.5760437770000002</v>
      </c>
      <c r="J388">
        <v>-2.0263604759999998</v>
      </c>
      <c r="K388">
        <v>3.9200777179999999</v>
      </c>
      <c r="L388">
        <v>3.847870457</v>
      </c>
      <c r="M388">
        <v>3.9021046350000002</v>
      </c>
      <c r="N388">
        <v>6.214675433</v>
      </c>
      <c r="O388">
        <v>5.8265979410000002</v>
      </c>
      <c r="P388">
        <v>6.602752926</v>
      </c>
      <c r="Q388">
        <v>0.92271888000000002</v>
      </c>
      <c r="R388">
        <v>35.113146229999998</v>
      </c>
      <c r="S388">
        <v>18.74784511</v>
      </c>
      <c r="T388" s="1">
        <v>6.1300000000000001E-13</v>
      </c>
      <c r="U388" s="1">
        <v>7.7099999999999992E-9</v>
      </c>
      <c r="V388">
        <v>1</v>
      </c>
      <c r="W388">
        <v>1</v>
      </c>
    </row>
    <row r="389" spans="1:23" x14ac:dyDescent="0.3">
      <c r="A389" t="s">
        <v>1434</v>
      </c>
      <c r="B389" t="s">
        <v>133</v>
      </c>
      <c r="C389" t="s">
        <v>185</v>
      </c>
      <c r="D389">
        <v>2</v>
      </c>
      <c r="E389" t="s">
        <v>132</v>
      </c>
      <c r="F389" t="s">
        <v>133</v>
      </c>
      <c r="G389" t="s">
        <v>133</v>
      </c>
      <c r="H389">
        <v>-5.0116719940000003</v>
      </c>
      <c r="I389">
        <v>-5.5073352959999999</v>
      </c>
      <c r="J389">
        <v>-4.1142054669999997</v>
      </c>
      <c r="K389">
        <v>1.4705243509999999</v>
      </c>
      <c r="L389">
        <v>1.1429143049999999</v>
      </c>
      <c r="M389">
        <v>1.475999549</v>
      </c>
      <c r="N389">
        <v>6.2408836540000001</v>
      </c>
      <c r="O389">
        <v>5.519802382</v>
      </c>
      <c r="P389">
        <v>6.9619649260000003</v>
      </c>
      <c r="Q389">
        <v>-3.6323155269999998</v>
      </c>
      <c r="R389">
        <v>18.979824099999998</v>
      </c>
      <c r="S389">
        <v>13.29751677</v>
      </c>
      <c r="T389" s="1">
        <v>6E-10</v>
      </c>
      <c r="U389" s="1">
        <v>5.2300000000000001E-7</v>
      </c>
      <c r="V389">
        <v>1</v>
      </c>
      <c r="W389">
        <v>1</v>
      </c>
    </row>
    <row r="390" spans="1:23" x14ac:dyDescent="0.3">
      <c r="A390" t="s">
        <v>1435</v>
      </c>
      <c r="B390" t="s">
        <v>1436</v>
      </c>
      <c r="C390" t="s">
        <v>1437</v>
      </c>
      <c r="D390">
        <v>7</v>
      </c>
      <c r="E390" t="s">
        <v>26</v>
      </c>
      <c r="F390">
        <v>3751</v>
      </c>
      <c r="G390" t="s">
        <v>1438</v>
      </c>
      <c r="H390">
        <v>-5.0116719940000003</v>
      </c>
      <c r="I390">
        <v>-5.0073026169999997</v>
      </c>
      <c r="J390">
        <v>-4.6487659609999996</v>
      </c>
      <c r="K390">
        <v>1.5223942640000001</v>
      </c>
      <c r="L390">
        <v>1.565500077</v>
      </c>
      <c r="M390">
        <v>1.4810841480000001</v>
      </c>
      <c r="N390">
        <v>6.4122396869999996</v>
      </c>
      <c r="O390">
        <v>5.8435306130000004</v>
      </c>
      <c r="P390">
        <v>6.9809487619999997</v>
      </c>
      <c r="Q390">
        <v>-3.5395465490000002</v>
      </c>
      <c r="R390">
        <v>24.722326509999998</v>
      </c>
      <c r="S390">
        <v>15.84585891</v>
      </c>
      <c r="T390" s="1">
        <v>3.1299999999999998E-11</v>
      </c>
      <c r="U390" s="1">
        <v>6.6800000000000003E-8</v>
      </c>
      <c r="V390">
        <v>1</v>
      </c>
      <c r="W390">
        <v>1</v>
      </c>
    </row>
    <row r="391" spans="1:23" x14ac:dyDescent="0.3">
      <c r="A391" t="s">
        <v>1439</v>
      </c>
      <c r="B391" t="s">
        <v>1440</v>
      </c>
      <c r="C391" t="s">
        <v>1441</v>
      </c>
      <c r="D391">
        <v>1</v>
      </c>
      <c r="E391" t="s">
        <v>26</v>
      </c>
      <c r="F391">
        <v>5737</v>
      </c>
      <c r="G391" t="s">
        <v>1442</v>
      </c>
      <c r="H391">
        <v>-5.0116719940000003</v>
      </c>
      <c r="I391">
        <v>-5.5073352959999999</v>
      </c>
      <c r="J391">
        <v>-1.0122259360000001</v>
      </c>
      <c r="K391">
        <v>3.0336079090000001</v>
      </c>
      <c r="L391">
        <v>2.745820733</v>
      </c>
      <c r="M391">
        <v>2.7547929980000001</v>
      </c>
      <c r="N391">
        <v>6.6884849549999998</v>
      </c>
      <c r="O391">
        <v>4.8030013040000004</v>
      </c>
      <c r="P391">
        <v>8.5739686069999994</v>
      </c>
      <c r="Q391">
        <v>0.26124964000000001</v>
      </c>
      <c r="R391">
        <v>7.7826268020000002</v>
      </c>
      <c r="S391">
        <v>4.0308105730000001</v>
      </c>
      <c r="T391" s="1">
        <v>7.2099999999999996E-6</v>
      </c>
      <c r="U391">
        <v>2.7351600000000002E-4</v>
      </c>
      <c r="V391">
        <v>1</v>
      </c>
      <c r="W391">
        <v>1</v>
      </c>
    </row>
    <row r="392" spans="1:23" x14ac:dyDescent="0.3">
      <c r="A392" t="s">
        <v>1443</v>
      </c>
      <c r="B392" t="s">
        <v>1444</v>
      </c>
      <c r="C392" t="s">
        <v>1445</v>
      </c>
      <c r="D392">
        <v>6</v>
      </c>
      <c r="E392" t="s">
        <v>26</v>
      </c>
      <c r="F392">
        <v>10690</v>
      </c>
      <c r="G392" t="s">
        <v>1446</v>
      </c>
      <c r="H392">
        <v>-5.0116719940000003</v>
      </c>
      <c r="I392">
        <v>-4.6366816179999999</v>
      </c>
      <c r="J392">
        <v>-5.5073352959999999</v>
      </c>
      <c r="K392">
        <v>1.951164181</v>
      </c>
      <c r="L392">
        <v>1.6076936580000001</v>
      </c>
      <c r="M392">
        <v>2.1637703429999999</v>
      </c>
      <c r="N392">
        <v>6.9594390300000004</v>
      </c>
      <c r="O392">
        <v>6.3544236429999996</v>
      </c>
      <c r="P392">
        <v>7.5644544170000003</v>
      </c>
      <c r="Q392">
        <v>-3.539756042</v>
      </c>
      <c r="R392">
        <v>25.221886229999999</v>
      </c>
      <c r="S392">
        <v>16.027060880000001</v>
      </c>
      <c r="T392" s="1">
        <v>2.5099999999999999E-11</v>
      </c>
      <c r="U392" s="1">
        <v>6.2800000000000006E-8</v>
      </c>
      <c r="V392">
        <v>1</v>
      </c>
      <c r="W392">
        <v>1</v>
      </c>
    </row>
    <row r="393" spans="1:23" x14ac:dyDescent="0.3">
      <c r="A393" t="s">
        <v>1447</v>
      </c>
      <c r="B393" t="s">
        <v>1448</v>
      </c>
      <c r="C393" t="s">
        <v>1449</v>
      </c>
      <c r="D393">
        <v>2</v>
      </c>
      <c r="E393" t="s">
        <v>26</v>
      </c>
      <c r="F393">
        <v>91752</v>
      </c>
      <c r="G393" t="s">
        <v>1450</v>
      </c>
      <c r="H393">
        <v>-5.0116719940000003</v>
      </c>
      <c r="I393">
        <v>-4.3420749819999997</v>
      </c>
      <c r="J393">
        <v>-5.5073352959999999</v>
      </c>
      <c r="K393">
        <v>2.3373703080000001</v>
      </c>
      <c r="L393">
        <v>2.4561986629999999</v>
      </c>
      <c r="M393">
        <v>2.290818652</v>
      </c>
      <c r="N393">
        <v>7.3151566319999999</v>
      </c>
      <c r="O393">
        <v>6.7450785959999999</v>
      </c>
      <c r="P393">
        <v>7.8852346669999998</v>
      </c>
      <c r="Q393">
        <v>-0.24393767699999999</v>
      </c>
      <c r="R393">
        <v>28.15208359</v>
      </c>
      <c r="S393">
        <v>16.903475319999998</v>
      </c>
      <c r="T393" s="1">
        <v>8.0500000000000006E-12</v>
      </c>
      <c r="U393" s="1">
        <v>2.6899999999999999E-8</v>
      </c>
      <c r="V393">
        <v>1</v>
      </c>
      <c r="W393">
        <v>1</v>
      </c>
    </row>
    <row r="394" spans="1:23" x14ac:dyDescent="0.3">
      <c r="A394" t="s">
        <v>1451</v>
      </c>
      <c r="B394" t="s">
        <v>1452</v>
      </c>
      <c r="C394" t="s">
        <v>1453</v>
      </c>
      <c r="D394">
        <v>7</v>
      </c>
      <c r="E394" t="s">
        <v>26</v>
      </c>
      <c r="F394">
        <v>4223</v>
      </c>
      <c r="G394" t="s">
        <v>1454</v>
      </c>
      <c r="H394">
        <v>-5.5073352959999999</v>
      </c>
      <c r="I394">
        <v>-4.6366816179999999</v>
      </c>
      <c r="J394">
        <v>-4.1142054669999997</v>
      </c>
      <c r="K394">
        <v>2.6085066079999999</v>
      </c>
      <c r="L394">
        <v>2.6413663839999999</v>
      </c>
      <c r="M394">
        <v>2.6991528649999998</v>
      </c>
      <c r="N394">
        <v>7.402416079</v>
      </c>
      <c r="O394">
        <v>6.7071046320000001</v>
      </c>
      <c r="P394">
        <v>8.0977275259999999</v>
      </c>
      <c r="Q394">
        <v>-3.279434025</v>
      </c>
      <c r="R394">
        <v>23.346642129999999</v>
      </c>
      <c r="S394">
        <v>15.2993948</v>
      </c>
      <c r="T394" s="1">
        <v>6.0499999999999998E-11</v>
      </c>
      <c r="U394" s="1">
        <v>1.1000000000000001E-7</v>
      </c>
      <c r="V394">
        <v>1</v>
      </c>
      <c r="W394">
        <v>1</v>
      </c>
    </row>
    <row r="395" spans="1:23" x14ac:dyDescent="0.3">
      <c r="A395" t="s">
        <v>1455</v>
      </c>
      <c r="B395" t="s">
        <v>1456</v>
      </c>
      <c r="C395" t="s">
        <v>1457</v>
      </c>
      <c r="D395">
        <v>3</v>
      </c>
      <c r="E395" t="s">
        <v>26</v>
      </c>
      <c r="F395">
        <v>22865</v>
      </c>
      <c r="G395" t="s">
        <v>1458</v>
      </c>
      <c r="H395">
        <v>-2.6694863010000001</v>
      </c>
      <c r="I395">
        <v>-2.7419197139999998</v>
      </c>
      <c r="J395">
        <v>-3.1664322619999998</v>
      </c>
      <c r="K395">
        <v>4.833837816</v>
      </c>
      <c r="L395">
        <v>4.7332984500000004</v>
      </c>
      <c r="M395">
        <v>4.8660031970000004</v>
      </c>
      <c r="N395">
        <v>7.6703259130000001</v>
      </c>
      <c r="O395">
        <v>7.1327666939999999</v>
      </c>
      <c r="P395">
        <v>8.2078851319999995</v>
      </c>
      <c r="Q395">
        <v>-2.1532286580000002</v>
      </c>
      <c r="R395">
        <v>31.286519439999999</v>
      </c>
      <c r="S395">
        <v>17.862658079999999</v>
      </c>
      <c r="T395" s="1">
        <v>2.2400000000000001E-12</v>
      </c>
      <c r="U395" s="1">
        <v>1.4999999999999999E-8</v>
      </c>
      <c r="V395">
        <v>1</v>
      </c>
      <c r="W395">
        <v>1</v>
      </c>
    </row>
    <row r="396" spans="1:23" x14ac:dyDescent="0.3">
      <c r="A396" t="s">
        <v>1459</v>
      </c>
      <c r="B396" t="s">
        <v>1460</v>
      </c>
      <c r="C396" t="s">
        <v>1461</v>
      </c>
      <c r="D396">
        <v>4</v>
      </c>
      <c r="E396" t="s">
        <v>26</v>
      </c>
      <c r="F396">
        <v>6870</v>
      </c>
      <c r="G396" t="s">
        <v>1462</v>
      </c>
      <c r="H396">
        <v>-5.0116719940000003</v>
      </c>
      <c r="I396">
        <v>-5.5073352959999999</v>
      </c>
      <c r="J396">
        <v>-4.6487659609999996</v>
      </c>
      <c r="K396">
        <v>2.9007738170000001</v>
      </c>
      <c r="L396">
        <v>2.7310508370000002</v>
      </c>
      <c r="M396">
        <v>2.8443241669999999</v>
      </c>
      <c r="N396">
        <v>7.8813073569999998</v>
      </c>
      <c r="O396">
        <v>7.0871905860000002</v>
      </c>
      <c r="P396">
        <v>8.6754241279999995</v>
      </c>
      <c r="Q396">
        <v>-3.1614508899999998</v>
      </c>
      <c r="R396">
        <v>21.773844570000001</v>
      </c>
      <c r="S396">
        <v>14.58424486</v>
      </c>
      <c r="T396" s="1">
        <v>1.4000000000000001E-10</v>
      </c>
      <c r="U396" s="1">
        <v>2.0200000000000001E-7</v>
      </c>
      <c r="V396">
        <v>1</v>
      </c>
      <c r="W396">
        <v>1</v>
      </c>
    </row>
    <row r="397" spans="1:23" x14ac:dyDescent="0.3">
      <c r="A397" t="s">
        <v>1463</v>
      </c>
      <c r="B397" t="s">
        <v>1464</v>
      </c>
      <c r="C397" t="s">
        <v>1465</v>
      </c>
      <c r="D397">
        <v>15</v>
      </c>
      <c r="E397" t="s">
        <v>616</v>
      </c>
      <c r="F397">
        <v>26827</v>
      </c>
      <c r="G397" t="s">
        <v>133</v>
      </c>
      <c r="H397">
        <v>-5.5073352959999999</v>
      </c>
      <c r="I397">
        <v>-5.0073026169999997</v>
      </c>
      <c r="J397">
        <v>-5.5073352959999999</v>
      </c>
      <c r="K397">
        <v>3.5570012329999998</v>
      </c>
      <c r="L397">
        <v>3.018530637</v>
      </c>
      <c r="M397">
        <v>3.987657424</v>
      </c>
      <c r="N397">
        <v>8.8617208339999998</v>
      </c>
      <c r="O397">
        <v>8.2991193719999998</v>
      </c>
      <c r="P397">
        <v>9.4243222969999998</v>
      </c>
      <c r="Q397">
        <v>-1.2191970130000001</v>
      </c>
      <c r="R397">
        <v>34.545959019999998</v>
      </c>
      <c r="S397">
        <v>18.584438349999999</v>
      </c>
      <c r="T397" s="1">
        <v>7.6999999999999995E-13</v>
      </c>
      <c r="U397" s="1">
        <v>7.7099999999999992E-9</v>
      </c>
      <c r="V397">
        <v>1</v>
      </c>
      <c r="W397">
        <v>1</v>
      </c>
    </row>
    <row r="398" spans="1:23" x14ac:dyDescent="0.3">
      <c r="A398" t="s">
        <v>1466</v>
      </c>
      <c r="B398" t="s">
        <v>1467</v>
      </c>
      <c r="C398" t="s">
        <v>1468</v>
      </c>
      <c r="D398">
        <v>3</v>
      </c>
      <c r="E398" t="s">
        <v>26</v>
      </c>
      <c r="F398">
        <v>590</v>
      </c>
      <c r="G398" t="s">
        <v>1469</v>
      </c>
      <c r="H398">
        <v>-3.898599699</v>
      </c>
      <c r="I398">
        <v>-3.3983208999999999</v>
      </c>
      <c r="J398">
        <v>-2.1354625679999999</v>
      </c>
      <c r="K398">
        <v>6.7812498369999998</v>
      </c>
      <c r="L398">
        <v>6.4870130369999996</v>
      </c>
      <c r="M398">
        <v>6.6662472859999999</v>
      </c>
      <c r="N398">
        <v>9.7889644419999993</v>
      </c>
      <c r="O398">
        <v>9.0298659840000006</v>
      </c>
      <c r="P398">
        <v>10.5480629</v>
      </c>
      <c r="Q398">
        <v>-0.11256987</v>
      </c>
      <c r="R398">
        <v>28.29175335</v>
      </c>
      <c r="S398">
        <v>16.94532354</v>
      </c>
      <c r="T398" s="1">
        <v>7.6100000000000001E-12</v>
      </c>
      <c r="U398" s="1">
        <v>2.6899999999999999E-8</v>
      </c>
      <c r="V398">
        <v>1</v>
      </c>
      <c r="W398">
        <v>1</v>
      </c>
    </row>
    <row r="399" spans="1:23" x14ac:dyDescent="0.3">
      <c r="A399" t="s">
        <v>0</v>
      </c>
      <c r="B399" t="s">
        <v>1</v>
      </c>
      <c r="C399" t="s">
        <v>2</v>
      </c>
      <c r="D399" t="s">
        <v>3</v>
      </c>
      <c r="E399" t="s">
        <v>4</v>
      </c>
      <c r="F399" t="s">
        <v>5</v>
      </c>
      <c r="G399" t="s">
        <v>6</v>
      </c>
      <c r="H399" t="s">
        <v>7</v>
      </c>
      <c r="I399" t="s">
        <v>8</v>
      </c>
      <c r="J399" t="s">
        <v>9</v>
      </c>
      <c r="K399" t="s">
        <v>10</v>
      </c>
      <c r="L399" t="s">
        <v>11</v>
      </c>
      <c r="M399" t="s">
        <v>12</v>
      </c>
      <c r="N399" t="s">
        <v>13</v>
      </c>
      <c r="O399" t="s">
        <v>14</v>
      </c>
      <c r="P399" t="s">
        <v>15</v>
      </c>
      <c r="Q399" t="s">
        <v>16</v>
      </c>
      <c r="R399" t="s">
        <v>17</v>
      </c>
      <c r="S399" t="s">
        <v>18</v>
      </c>
      <c r="T399" t="s">
        <v>19</v>
      </c>
      <c r="U399" t="s">
        <v>20</v>
      </c>
      <c r="V399" t="s">
        <v>21</v>
      </c>
      <c r="W399" t="s">
        <v>22</v>
      </c>
    </row>
  </sheetData>
  <sortState ref="A3:W401">
    <sortCondition ref="N3:N40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3"/>
  <sheetViews>
    <sheetView topLeftCell="A24" workbookViewId="0">
      <selection activeCell="J40" sqref="J40"/>
    </sheetView>
  </sheetViews>
  <sheetFormatPr defaultRowHeight="14.4" x14ac:dyDescent="0.3"/>
  <cols>
    <col min="1" max="1" width="45.21875" bestFit="1" customWidth="1"/>
    <col min="2" max="2" width="5.88671875" bestFit="1" customWidth="1"/>
    <col min="3" max="3" width="9.5546875" bestFit="1" customWidth="1"/>
    <col min="4" max="4" width="4.77734375" bestFit="1" customWidth="1"/>
    <col min="5" max="5" width="9" bestFit="1" customWidth="1"/>
    <col min="6" max="6" width="9.77734375" bestFit="1" customWidth="1"/>
    <col min="7" max="7" width="16.109375" bestFit="1" customWidth="1"/>
  </cols>
  <sheetData>
    <row r="1" spans="1:8" x14ac:dyDescent="0.3">
      <c r="A1" t="s">
        <v>1471</v>
      </c>
    </row>
    <row r="3" spans="1:8" x14ac:dyDescent="0.3">
      <c r="A3" t="s">
        <v>1472</v>
      </c>
      <c r="B3" t="s">
        <v>1473</v>
      </c>
      <c r="C3" t="s">
        <v>1474</v>
      </c>
      <c r="D3" t="s">
        <v>1475</v>
      </c>
      <c r="E3" t="s">
        <v>19</v>
      </c>
      <c r="F3" t="s">
        <v>1476</v>
      </c>
      <c r="G3" t="s">
        <v>1477</v>
      </c>
    </row>
    <row r="4" spans="1:8" x14ac:dyDescent="0.3">
      <c r="A4" t="s">
        <v>1478</v>
      </c>
      <c r="B4">
        <v>154</v>
      </c>
      <c r="C4">
        <v>28.5</v>
      </c>
      <c r="D4">
        <v>65</v>
      </c>
      <c r="E4" s="1">
        <v>5.3599999999999998E-12</v>
      </c>
      <c r="F4" s="1">
        <v>1.6999999999999999E-9</v>
      </c>
      <c r="G4">
        <f>-LOG10(F4)</f>
        <v>8.7695510786217259</v>
      </c>
      <c r="H4" s="2">
        <f>D4/B4</f>
        <v>0.42207792207792205</v>
      </c>
    </row>
    <row r="5" spans="1:8" x14ac:dyDescent="0.3">
      <c r="A5" t="s">
        <v>1479</v>
      </c>
      <c r="B5">
        <v>530</v>
      </c>
      <c r="C5">
        <v>98.1</v>
      </c>
      <c r="D5">
        <v>159</v>
      </c>
      <c r="E5" s="1">
        <v>1.9300000000000001E-11</v>
      </c>
      <c r="F5" s="1">
        <v>3.0800000000000001E-9</v>
      </c>
      <c r="G5">
        <f t="shared" ref="G5:G23" si="0">-LOG10(F5)</f>
        <v>8.5114492834995552</v>
      </c>
      <c r="H5" s="2">
        <f t="shared" ref="H5:H23" si="1">D5/B5</f>
        <v>0.3</v>
      </c>
    </row>
    <row r="6" spans="1:8" x14ac:dyDescent="0.3">
      <c r="A6" t="s">
        <v>1480</v>
      </c>
      <c r="B6">
        <v>295</v>
      </c>
      <c r="C6">
        <v>54.6</v>
      </c>
      <c r="D6">
        <v>92</v>
      </c>
      <c r="E6" s="1">
        <v>6.0199999999999996E-8</v>
      </c>
      <c r="F6" s="1">
        <v>3.19E-6</v>
      </c>
      <c r="G6">
        <f t="shared" si="0"/>
        <v>5.496209316942819</v>
      </c>
      <c r="H6" s="2">
        <f t="shared" si="1"/>
        <v>0.31186440677966104</v>
      </c>
    </row>
    <row r="7" spans="1:8" x14ac:dyDescent="0.3">
      <c r="A7" t="s">
        <v>1481</v>
      </c>
      <c r="B7">
        <v>244</v>
      </c>
      <c r="C7">
        <v>45.2</v>
      </c>
      <c r="D7">
        <v>79</v>
      </c>
      <c r="E7" s="1">
        <v>9.2399999999999994E-8</v>
      </c>
      <c r="F7" s="1">
        <v>4.1999999999999996E-6</v>
      </c>
      <c r="G7">
        <f t="shared" si="0"/>
        <v>5.3767507096020992</v>
      </c>
      <c r="H7" s="2">
        <f t="shared" si="1"/>
        <v>0.32377049180327871</v>
      </c>
    </row>
    <row r="8" spans="1:8" x14ac:dyDescent="0.3">
      <c r="A8" t="s">
        <v>1482</v>
      </c>
      <c r="B8">
        <v>92</v>
      </c>
      <c r="C8">
        <v>17</v>
      </c>
      <c r="D8">
        <v>37</v>
      </c>
      <c r="E8" s="1">
        <v>8.9400000000000004E-7</v>
      </c>
      <c r="F8" s="1">
        <v>2.8200000000000001E-5</v>
      </c>
      <c r="G8">
        <f t="shared" si="0"/>
        <v>4.5497508916806391</v>
      </c>
      <c r="H8" s="2">
        <f t="shared" si="1"/>
        <v>0.40217391304347827</v>
      </c>
    </row>
    <row r="9" spans="1:8" x14ac:dyDescent="0.3">
      <c r="A9" t="s">
        <v>1483</v>
      </c>
      <c r="B9">
        <v>75</v>
      </c>
      <c r="C9">
        <v>13.9</v>
      </c>
      <c r="D9">
        <v>32</v>
      </c>
      <c r="E9" s="1">
        <v>1.04E-6</v>
      </c>
      <c r="F9" s="1">
        <v>2.8200000000000001E-5</v>
      </c>
      <c r="G9">
        <f t="shared" si="0"/>
        <v>4.5497508916806391</v>
      </c>
      <c r="H9" s="2">
        <f t="shared" si="1"/>
        <v>0.42666666666666669</v>
      </c>
    </row>
    <row r="10" spans="1:8" x14ac:dyDescent="0.3">
      <c r="A10" t="s">
        <v>1484</v>
      </c>
      <c r="B10">
        <v>107</v>
      </c>
      <c r="C10">
        <v>19.8</v>
      </c>
      <c r="D10">
        <v>41</v>
      </c>
      <c r="E10" s="1">
        <v>1.06E-6</v>
      </c>
      <c r="F10" s="1">
        <v>2.8200000000000001E-5</v>
      </c>
      <c r="G10">
        <f t="shared" si="0"/>
        <v>4.5497508916806391</v>
      </c>
      <c r="H10" s="2">
        <f t="shared" si="1"/>
        <v>0.38317757009345793</v>
      </c>
    </row>
    <row r="11" spans="1:8" x14ac:dyDescent="0.3">
      <c r="A11" t="s">
        <v>1485</v>
      </c>
      <c r="B11">
        <v>124</v>
      </c>
      <c r="C11">
        <v>23</v>
      </c>
      <c r="D11">
        <v>45</v>
      </c>
      <c r="E11" s="1">
        <v>1.8899999999999999E-6</v>
      </c>
      <c r="F11" s="1">
        <v>4.6199999999999998E-5</v>
      </c>
      <c r="G11">
        <f t="shared" si="0"/>
        <v>4.3353580244438747</v>
      </c>
      <c r="H11" s="2">
        <f t="shared" si="1"/>
        <v>0.36290322580645162</v>
      </c>
    </row>
    <row r="12" spans="1:8" x14ac:dyDescent="0.3">
      <c r="A12" t="s">
        <v>1486</v>
      </c>
      <c r="B12">
        <v>133</v>
      </c>
      <c r="C12">
        <v>24.6</v>
      </c>
      <c r="D12">
        <v>47</v>
      </c>
      <c r="E12" s="1">
        <v>2.6599999999999999E-6</v>
      </c>
      <c r="F12" s="1">
        <v>6.0300000000000002E-5</v>
      </c>
      <c r="G12">
        <f t="shared" si="0"/>
        <v>4.2196826878598488</v>
      </c>
      <c r="H12" s="2">
        <f t="shared" si="1"/>
        <v>0.35338345864661652</v>
      </c>
    </row>
    <row r="13" spans="1:8" x14ac:dyDescent="0.3">
      <c r="A13" t="s">
        <v>1487</v>
      </c>
      <c r="B13">
        <v>72</v>
      </c>
      <c r="C13">
        <v>13.3</v>
      </c>
      <c r="D13">
        <v>30</v>
      </c>
      <c r="E13" s="1">
        <v>4.0500000000000002E-6</v>
      </c>
      <c r="F13" s="1">
        <v>8.5900000000000001E-5</v>
      </c>
      <c r="G13">
        <f t="shared" si="0"/>
        <v>4.066006836168758</v>
      </c>
      <c r="H13" s="2">
        <f t="shared" si="1"/>
        <v>0.41666666666666669</v>
      </c>
    </row>
    <row r="14" spans="1:8" x14ac:dyDescent="0.3">
      <c r="A14" t="s">
        <v>1488</v>
      </c>
      <c r="B14">
        <v>199</v>
      </c>
      <c r="C14">
        <v>36.799999999999997</v>
      </c>
      <c r="D14">
        <v>63</v>
      </c>
      <c r="E14" s="1">
        <v>4.34E-6</v>
      </c>
      <c r="F14" s="1">
        <v>8.6299999999999997E-5</v>
      </c>
      <c r="G14">
        <f t="shared" si="0"/>
        <v>4.0639892042847903</v>
      </c>
      <c r="H14" s="2">
        <f t="shared" si="1"/>
        <v>0.3165829145728643</v>
      </c>
    </row>
    <row r="15" spans="1:8" x14ac:dyDescent="0.3">
      <c r="A15" t="s">
        <v>1489</v>
      </c>
      <c r="B15">
        <v>201</v>
      </c>
      <c r="C15">
        <v>37.200000000000003</v>
      </c>
      <c r="D15">
        <v>63</v>
      </c>
      <c r="E15" s="1">
        <v>6.2700000000000001E-6</v>
      </c>
      <c r="F15">
        <v>1.11E-4</v>
      </c>
      <c r="G15">
        <f t="shared" si="0"/>
        <v>3.9546770212133424</v>
      </c>
      <c r="H15" s="2">
        <f t="shared" si="1"/>
        <v>0.31343283582089554</v>
      </c>
    </row>
    <row r="16" spans="1:8" x14ac:dyDescent="0.3">
      <c r="A16" t="s">
        <v>1490</v>
      </c>
      <c r="B16">
        <v>137</v>
      </c>
      <c r="C16">
        <v>25.4</v>
      </c>
      <c r="D16">
        <v>47</v>
      </c>
      <c r="E16" s="1">
        <v>6.7299999999999999E-6</v>
      </c>
      <c r="F16">
        <v>1.13E-4</v>
      </c>
      <c r="G16">
        <f t="shared" si="0"/>
        <v>3.9469215565165805</v>
      </c>
      <c r="H16" s="2">
        <f t="shared" si="1"/>
        <v>0.34306569343065696</v>
      </c>
    </row>
    <row r="17" spans="1:8" x14ac:dyDescent="0.3">
      <c r="A17" t="s">
        <v>1491</v>
      </c>
      <c r="B17">
        <v>147</v>
      </c>
      <c r="C17">
        <v>27.2</v>
      </c>
      <c r="D17">
        <v>49</v>
      </c>
      <c r="E17" s="1">
        <v>1.0699999999999999E-5</v>
      </c>
      <c r="F17">
        <v>1.6100000000000001E-4</v>
      </c>
      <c r="G17">
        <f t="shared" si="0"/>
        <v>3.7931741239681505</v>
      </c>
      <c r="H17" s="2">
        <f t="shared" si="1"/>
        <v>0.33333333333333331</v>
      </c>
    </row>
    <row r="18" spans="1:8" x14ac:dyDescent="0.3">
      <c r="A18" t="s">
        <v>1492</v>
      </c>
      <c r="B18">
        <v>160</v>
      </c>
      <c r="C18">
        <v>29.6</v>
      </c>
      <c r="D18">
        <v>52</v>
      </c>
      <c r="E18" s="1">
        <v>1.2999999999999999E-5</v>
      </c>
      <c r="F18">
        <v>1.8000000000000001E-4</v>
      </c>
      <c r="G18">
        <f t="shared" si="0"/>
        <v>3.744727494896694</v>
      </c>
      <c r="H18" s="2">
        <f t="shared" si="1"/>
        <v>0.32500000000000001</v>
      </c>
    </row>
    <row r="19" spans="1:8" x14ac:dyDescent="0.3">
      <c r="A19" t="s">
        <v>1493</v>
      </c>
      <c r="B19">
        <v>103</v>
      </c>
      <c r="C19">
        <v>19.100000000000001</v>
      </c>
      <c r="D19">
        <v>37</v>
      </c>
      <c r="E19" s="1">
        <v>1.9899999999999999E-5</v>
      </c>
      <c r="F19">
        <v>2.63E-4</v>
      </c>
      <c r="G19">
        <f t="shared" si="0"/>
        <v>3.580044251510242</v>
      </c>
      <c r="H19" s="2">
        <f t="shared" si="1"/>
        <v>0.35922330097087379</v>
      </c>
    </row>
    <row r="20" spans="1:8" x14ac:dyDescent="0.3">
      <c r="A20" t="s">
        <v>1494</v>
      </c>
      <c r="B20">
        <v>92</v>
      </c>
      <c r="C20">
        <v>17</v>
      </c>
      <c r="D20">
        <v>34</v>
      </c>
      <c r="E20" s="1">
        <v>2.16E-5</v>
      </c>
      <c r="F20">
        <v>2.7399999999999999E-4</v>
      </c>
      <c r="G20">
        <f t="shared" si="0"/>
        <v>3.5622494371796121</v>
      </c>
      <c r="H20" s="2">
        <f t="shared" si="1"/>
        <v>0.36956521739130432</v>
      </c>
    </row>
    <row r="21" spans="1:8" x14ac:dyDescent="0.3">
      <c r="A21" t="s">
        <v>1495</v>
      </c>
      <c r="B21">
        <v>100</v>
      </c>
      <c r="C21">
        <v>18.5</v>
      </c>
      <c r="D21">
        <v>36</v>
      </c>
      <c r="E21" s="1">
        <v>2.4300000000000001E-5</v>
      </c>
      <c r="F21">
        <v>2.9700000000000001E-4</v>
      </c>
      <c r="G21">
        <f t="shared" si="0"/>
        <v>3.5272435506827877</v>
      </c>
      <c r="H21" s="2">
        <f t="shared" si="1"/>
        <v>0.36</v>
      </c>
    </row>
    <row r="22" spans="1:8" x14ac:dyDescent="0.3">
      <c r="A22" t="s">
        <v>1496</v>
      </c>
      <c r="B22">
        <v>201</v>
      </c>
      <c r="C22">
        <v>37.200000000000003</v>
      </c>
      <c r="D22">
        <v>61</v>
      </c>
      <c r="E22" s="1">
        <v>2.6599999999999999E-5</v>
      </c>
      <c r="F22">
        <v>3.1300000000000002E-4</v>
      </c>
      <c r="G22">
        <f t="shared" si="0"/>
        <v>3.5044556624535517</v>
      </c>
      <c r="H22" s="2">
        <f t="shared" si="1"/>
        <v>0.30348258706467662</v>
      </c>
    </row>
    <row r="23" spans="1:8" x14ac:dyDescent="0.3">
      <c r="A23" t="s">
        <v>1497</v>
      </c>
      <c r="B23">
        <v>165</v>
      </c>
      <c r="C23">
        <v>30.5</v>
      </c>
      <c r="D23">
        <v>51</v>
      </c>
      <c r="E23" s="1">
        <v>7.08E-5</v>
      </c>
      <c r="F23">
        <v>7.5000000000000002E-4</v>
      </c>
      <c r="G23">
        <f t="shared" si="0"/>
        <v>3.1249387366082999</v>
      </c>
      <c r="H23" s="2">
        <f t="shared" si="1"/>
        <v>0.309090909090909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B_KO_vs_CTRL_HEK293</vt:lpstr>
      <vt:lpstr>Table S4E_KEGG pathway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h, Sayem</dc:creator>
  <cp:lastModifiedBy>Miah, Sayem</cp:lastModifiedBy>
  <dcterms:created xsi:type="dcterms:W3CDTF">2025-04-18T23:48:57Z</dcterms:created>
  <dcterms:modified xsi:type="dcterms:W3CDTF">2025-07-21T17:45:33Z</dcterms:modified>
</cp:coreProperties>
</file>